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S.TABLE I (Fig. 1g; 2b, 2d, 2f)" sheetId="3" r:id="rId1"/>
    <sheet name="S.TABLE II (Fig. 5f, g, h)" sheetId="2" r:id="rId2"/>
    <sheet name="S.TABLE III (EDF 1e)" sheetId="6" r:id="rId3"/>
    <sheet name="S.TABLE IV (EDF 2a)" sheetId="1" r:id="rId4"/>
    <sheet name="S.TABLE V (EDF. 5)" sheetId="5" r:id="rId5"/>
  </sheets>
  <calcPr calcId="162913"/>
</workbook>
</file>

<file path=xl/calcChain.xml><?xml version="1.0" encoding="utf-8"?>
<calcChain xmlns="http://schemas.openxmlformats.org/spreadsheetml/2006/main">
  <c r="J18" i="2" l="1"/>
  <c r="J17" i="2"/>
  <c r="J16" i="2"/>
  <c r="J15" i="2"/>
  <c r="J14" i="2"/>
  <c r="J13" i="2"/>
  <c r="J12" i="2"/>
  <c r="J11" i="2"/>
  <c r="J10" i="2"/>
  <c r="J9" i="2"/>
  <c r="J8" i="2"/>
  <c r="F18" i="1" l="1"/>
  <c r="C16" i="1" l="1"/>
</calcChain>
</file>

<file path=xl/sharedStrings.xml><?xml version="1.0" encoding="utf-8"?>
<sst xmlns="http://schemas.openxmlformats.org/spreadsheetml/2006/main" count="510" uniqueCount="125">
  <si>
    <t>bpm</t>
  </si>
  <si>
    <t>BG-HFO</t>
  </si>
  <si>
    <t>#9 p2</t>
  </si>
  <si>
    <t>#3 p1</t>
  </si>
  <si>
    <t>#23 p1</t>
  </si>
  <si>
    <t>#29 p1</t>
  </si>
  <si>
    <t>#30 p1</t>
  </si>
  <si>
    <t>#32 p1</t>
  </si>
  <si>
    <t>#33 p1</t>
  </si>
  <si>
    <t>#35 p1</t>
  </si>
  <si>
    <t>#39 p1</t>
  </si>
  <si>
    <t>#47 p1</t>
  </si>
  <si>
    <t>#15 p2</t>
  </si>
  <si>
    <t>#35 p2</t>
  </si>
  <si>
    <t>#32 p2</t>
  </si>
  <si>
    <t>#38 p2</t>
  </si>
  <si>
    <t>#43 p2</t>
  </si>
  <si>
    <t>CFU-count</t>
  </si>
  <si>
    <t>RED</t>
  </si>
  <si>
    <t>White</t>
  </si>
  <si>
    <t>Mix</t>
  </si>
  <si>
    <t>Exp No</t>
  </si>
  <si>
    <t>BFU-E</t>
  </si>
  <si>
    <t>CFU-E</t>
  </si>
  <si>
    <t>CFU-M</t>
  </si>
  <si>
    <t>CFU-GM</t>
  </si>
  <si>
    <t>CFU-GEMM</t>
  </si>
  <si>
    <t>Sum</t>
  </si>
  <si>
    <t>DP cells</t>
  </si>
  <si>
    <t>cd34+cd43-</t>
  </si>
  <si>
    <t>CD34-CD43+</t>
  </si>
  <si>
    <t>EXPERIMENT</t>
  </si>
  <si>
    <t>ORGANOID TYPE</t>
  </si>
  <si>
    <t>CELL LINE</t>
  </si>
  <si>
    <t>%NKX2.5eGFP+</t>
  </si>
  <si>
    <t>%cTnT+</t>
  </si>
  <si>
    <t>%CD31+</t>
  </si>
  <si>
    <t>%CD34+</t>
  </si>
  <si>
    <t>%CD144+</t>
  </si>
  <si>
    <t>%CD43+</t>
  </si>
  <si>
    <t>%CD45</t>
  </si>
  <si>
    <t>CD73-CD34+CD31+</t>
  </si>
  <si>
    <t>CD73+CD34+CD31+</t>
  </si>
  <si>
    <t>NKX2.5- CD31- CD90+</t>
  </si>
  <si>
    <t>EXP26</t>
  </si>
  <si>
    <t>HFOs</t>
  </si>
  <si>
    <t>hES3 NKX2.5egfp</t>
  </si>
  <si>
    <t>X</t>
  </si>
  <si>
    <t>BGHFOs</t>
  </si>
  <si>
    <t>EXP27</t>
  </si>
  <si>
    <t>EXP30</t>
  </si>
  <si>
    <t>EXP3233</t>
  </si>
  <si>
    <t>EXP44</t>
  </si>
  <si>
    <t>EXP63</t>
  </si>
  <si>
    <t>EXP31</t>
  </si>
  <si>
    <t>EXP48</t>
  </si>
  <si>
    <t>X = analysis not performed</t>
  </si>
  <si>
    <t>Each analysis consists of 4-5 organoids pooled, splitted and stained</t>
  </si>
  <si>
    <t>HFO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Average</t>
  </si>
  <si>
    <t>CD34+</t>
  </si>
  <si>
    <t>62a</t>
  </si>
  <si>
    <t>62b</t>
  </si>
  <si>
    <t>65a</t>
  </si>
  <si>
    <t>65b</t>
  </si>
  <si>
    <t>Seeded cell number</t>
  </si>
  <si>
    <t>Cond1</t>
  </si>
  <si>
    <t>Cond2</t>
  </si>
  <si>
    <t>Cond3</t>
  </si>
  <si>
    <t>RED, outlayer statistically excluded (Prism, ROUT (Q = 10.0%)) tot 5</t>
  </si>
  <si>
    <t>RED, outlayer statistically excluded (Prism, ROUT (Q = 10.0%)) tot 1</t>
  </si>
  <si>
    <t>RED, outlayer statistically excluded (Prism, ROUT (Q = 10.0%)) tot 7</t>
  </si>
  <si>
    <t>For HFOs and BGHFOs, data from Fig 1.g was used and compared to Cond 1, 2, 3</t>
  </si>
  <si>
    <t>EXP2F</t>
  </si>
  <si>
    <t>EXP1D</t>
  </si>
  <si>
    <t>EXP6D</t>
  </si>
  <si>
    <t>EXP9D</t>
  </si>
  <si>
    <t>EXP10D.b</t>
  </si>
  <si>
    <t>EXP10D.a</t>
  </si>
  <si>
    <t>EXP11D</t>
  </si>
  <si>
    <t>EXP11D.a</t>
  </si>
  <si>
    <t>EXP11D.b</t>
  </si>
  <si>
    <t>EXP42.a</t>
  </si>
  <si>
    <t>EXP42.b</t>
  </si>
  <si>
    <t>EXP42.c</t>
  </si>
  <si>
    <t>EXP64.a</t>
  </si>
  <si>
    <t>EXP64.b</t>
  </si>
  <si>
    <t>Exp1F</t>
  </si>
  <si>
    <t>EXP1F</t>
  </si>
  <si>
    <t>EXP45.a</t>
  </si>
  <si>
    <t>EXP45.b</t>
  </si>
  <si>
    <t>EXP45.c</t>
  </si>
  <si>
    <t>EXP48.a</t>
  </si>
  <si>
    <t>EXP48.b</t>
  </si>
  <si>
    <t>EXP48.c</t>
  </si>
  <si>
    <t>EXP49.a</t>
  </si>
  <si>
    <t>EXP49.b</t>
  </si>
  <si>
    <t>HSC_ADCF_SeV-iPS2</t>
  </si>
  <si>
    <t xml:space="preserve">X </t>
  </si>
  <si>
    <t>X , technical problem</t>
  </si>
  <si>
    <t>EXP44.a</t>
  </si>
  <si>
    <t>EXP44.b</t>
  </si>
  <si>
    <t>EXP44.c</t>
  </si>
  <si>
    <t>EXP11D.c</t>
  </si>
  <si>
    <t>EXP21</t>
  </si>
  <si>
    <t>EXP24</t>
  </si>
  <si>
    <t>EXP25</t>
  </si>
  <si>
    <t>EXP7D</t>
  </si>
  <si>
    <t>EXP8D</t>
  </si>
  <si>
    <t>EXP10D.c</t>
  </si>
  <si>
    <t>EXP111D.c</t>
  </si>
  <si>
    <t xml:space="preserve">BGHFO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18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5" fillId="0" borderId="9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0" fillId="5" borderId="9" xfId="0" applyFill="1" applyBorder="1"/>
    <xf numFmtId="0" fontId="0" fillId="5" borderId="10" xfId="0" applyFill="1" applyBorder="1"/>
    <xf numFmtId="0" fontId="6" fillId="5" borderId="14" xfId="0" applyFont="1" applyFill="1" applyBorder="1"/>
    <xf numFmtId="0" fontId="0" fillId="5" borderId="9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6" borderId="9" xfId="0" applyFill="1" applyBorder="1"/>
    <xf numFmtId="0" fontId="0" fillId="6" borderId="10" xfId="0" applyFill="1" applyBorder="1"/>
    <xf numFmtId="0" fontId="0" fillId="6" borderId="14" xfId="0" applyFill="1" applyBorder="1"/>
    <xf numFmtId="0" fontId="0" fillId="6" borderId="9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4" fillId="4" borderId="9" xfId="2" applyBorder="1"/>
    <xf numFmtId="0" fontId="6" fillId="6" borderId="14" xfId="0" applyFont="1" applyFill="1" applyBorder="1"/>
    <xf numFmtId="0" fontId="0" fillId="5" borderId="14" xfId="0" applyFill="1" applyBorder="1"/>
    <xf numFmtId="0" fontId="0" fillId="5" borderId="1" xfId="0" applyFill="1" applyBorder="1"/>
    <xf numFmtId="0" fontId="0" fillId="6" borderId="1" xfId="0" applyFill="1" applyBorder="1"/>
    <xf numFmtId="0" fontId="0" fillId="5" borderId="15" xfId="0" applyFill="1" applyBorder="1"/>
    <xf numFmtId="0" fontId="0" fillId="6" borderId="9" xfId="0" applyNumberFormat="1" applyFill="1" applyBorder="1"/>
    <xf numFmtId="0" fontId="0" fillId="6" borderId="15" xfId="0" applyFill="1" applyBorder="1"/>
    <xf numFmtId="0" fontId="4" fillId="4" borderId="9" xfId="2" applyBorder="1" applyAlignment="1">
      <alignment horizontal="center"/>
    </xf>
    <xf numFmtId="0" fontId="0" fillId="5" borderId="9" xfId="0" applyNumberFormat="1" applyFill="1" applyBorder="1"/>
    <xf numFmtId="0" fontId="0" fillId="6" borderId="14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6" borderId="14" xfId="0" applyFill="1" applyBorder="1" applyAlignment="1">
      <alignment horizontal="right"/>
    </xf>
    <xf numFmtId="0" fontId="0" fillId="6" borderId="9" xfId="0" applyFill="1" applyBorder="1" applyAlignment="1">
      <alignment horizontal="right"/>
    </xf>
    <xf numFmtId="0" fontId="0" fillId="6" borderId="15" xfId="0" applyFill="1" applyBorder="1" applyAlignment="1">
      <alignment horizontal="right"/>
    </xf>
    <xf numFmtId="0" fontId="4" fillId="4" borderId="9" xfId="2" applyBorder="1" applyAlignment="1">
      <alignment horizontal="right"/>
    </xf>
    <xf numFmtId="0" fontId="0" fillId="0" borderId="9" xfId="0" applyBorder="1"/>
    <xf numFmtId="0" fontId="0" fillId="6" borderId="17" xfId="0" applyFill="1" applyBorder="1"/>
    <xf numFmtId="0" fontId="0" fillId="6" borderId="17" xfId="0" applyFill="1" applyBorder="1" applyAlignment="1">
      <alignment horizontal="center"/>
    </xf>
    <xf numFmtId="0" fontId="0" fillId="0" borderId="23" xfId="0" applyBorder="1"/>
    <xf numFmtId="0" fontId="4" fillId="4" borderId="24" xfId="2" applyBorder="1"/>
    <xf numFmtId="0" fontId="0" fillId="2" borderId="0" xfId="0" applyFill="1" applyBorder="1"/>
    <xf numFmtId="0" fontId="0" fillId="2" borderId="3" xfId="0" applyFill="1" applyBorder="1"/>
    <xf numFmtId="0" fontId="0" fillId="2" borderId="23" xfId="0" applyFill="1" applyBorder="1"/>
    <xf numFmtId="0" fontId="0" fillId="2" borderId="26" xfId="0" applyFill="1" applyBorder="1"/>
    <xf numFmtId="0" fontId="0" fillId="0" borderId="27" xfId="0" applyBorder="1"/>
    <xf numFmtId="0" fontId="0" fillId="0" borderId="26" xfId="0" applyBorder="1"/>
    <xf numFmtId="0" fontId="0" fillId="0" borderId="24" xfId="0" applyBorder="1"/>
    <xf numFmtId="0" fontId="0" fillId="7" borderId="0" xfId="0" applyFill="1"/>
    <xf numFmtId="0" fontId="0" fillId="0" borderId="0" xfId="0" applyAlignment="1"/>
    <xf numFmtId="0" fontId="0" fillId="9" borderId="8" xfId="0" applyFill="1" applyBorder="1"/>
    <xf numFmtId="0" fontId="0" fillId="9" borderId="0" xfId="0" applyFill="1" applyBorder="1"/>
    <xf numFmtId="0" fontId="0" fillId="9" borderId="3" xfId="0" applyFill="1" applyBorder="1"/>
    <xf numFmtId="0" fontId="0" fillId="0" borderId="30" xfId="0" applyBorder="1"/>
    <xf numFmtId="0" fontId="0" fillId="0" borderId="28" xfId="0" applyBorder="1"/>
    <xf numFmtId="0" fontId="1" fillId="0" borderId="24" xfId="0" applyFont="1" applyBorder="1" applyAlignment="1">
      <alignment horizontal="center"/>
    </xf>
    <xf numFmtId="0" fontId="0" fillId="8" borderId="27" xfId="0" applyFill="1" applyBorder="1"/>
    <xf numFmtId="0" fontId="0" fillId="9" borderId="27" xfId="0" applyFill="1" applyBorder="1"/>
    <xf numFmtId="0" fontId="0" fillId="9" borderId="23" xfId="0" applyFill="1" applyBorder="1"/>
    <xf numFmtId="0" fontId="0" fillId="9" borderId="26" xfId="0" applyFill="1" applyBorder="1"/>
    <xf numFmtId="0" fontId="0" fillId="8" borderId="8" xfId="0" applyFill="1" applyBorder="1"/>
    <xf numFmtId="0" fontId="0" fillId="7" borderId="27" xfId="0" applyFill="1" applyBorder="1"/>
    <xf numFmtId="0" fontId="0" fillId="8" borderId="27" xfId="0" applyFill="1" applyBorder="1" applyAlignment="1">
      <alignment horizontal="center" vertical="center"/>
    </xf>
    <xf numFmtId="0" fontId="0" fillId="7" borderId="24" xfId="0" applyFill="1" applyBorder="1"/>
    <xf numFmtId="0" fontId="0" fillId="9" borderId="24" xfId="0" applyFill="1" applyBorder="1"/>
    <xf numFmtId="0" fontId="0" fillId="7" borderId="23" xfId="0" applyFill="1" applyBorder="1"/>
    <xf numFmtId="0" fontId="0" fillId="7" borderId="26" xfId="0" applyFill="1" applyBorder="1"/>
    <xf numFmtId="0" fontId="0" fillId="8" borderId="25" xfId="0" applyFill="1" applyBorder="1" applyAlignment="1">
      <alignment horizontal="right"/>
    </xf>
    <xf numFmtId="0" fontId="0" fillId="9" borderId="25" xfId="0" applyFill="1" applyBorder="1" applyAlignment="1">
      <alignment horizontal="right"/>
    </xf>
    <xf numFmtId="0" fontId="0" fillId="9" borderId="2" xfId="0" applyFill="1" applyBorder="1" applyAlignment="1">
      <alignment horizontal="right"/>
    </xf>
    <xf numFmtId="0" fontId="0" fillId="9" borderId="4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7" borderId="23" xfId="0" applyFill="1" applyBorder="1" applyAlignment="1">
      <alignment horizontal="right"/>
    </xf>
    <xf numFmtId="0" fontId="0" fillId="7" borderId="26" xfId="0" applyFill="1" applyBorder="1" applyAlignment="1">
      <alignment horizontal="right"/>
    </xf>
    <xf numFmtId="0" fontId="0" fillId="6" borderId="31" xfId="0" applyFill="1" applyBorder="1"/>
    <xf numFmtId="0" fontId="0" fillId="9" borderId="9" xfId="0" applyFill="1" applyBorder="1"/>
    <xf numFmtId="0" fontId="0" fillId="2" borderId="9" xfId="0" applyFill="1" applyBorder="1"/>
    <xf numFmtId="0" fontId="0" fillId="10" borderId="9" xfId="0" applyFill="1" applyBorder="1"/>
    <xf numFmtId="0" fontId="6" fillId="5" borderId="9" xfId="0" applyFont="1" applyFill="1" applyBorder="1"/>
    <xf numFmtId="0" fontId="6" fillId="6" borderId="9" xfId="0" applyFont="1" applyFill="1" applyBorder="1"/>
    <xf numFmtId="0" fontId="0" fillId="2" borderId="32" xfId="0" applyFill="1" applyBorder="1"/>
    <xf numFmtId="0" fontId="0" fillId="9" borderId="32" xfId="0" applyFill="1" applyBorder="1"/>
    <xf numFmtId="10" fontId="6" fillId="9" borderId="9" xfId="1" applyNumberFormat="1" applyFont="1" applyFill="1" applyBorder="1"/>
    <xf numFmtId="10" fontId="6" fillId="2" borderId="9" xfId="1" applyNumberFormat="1" applyFont="1" applyFill="1" applyBorder="1"/>
    <xf numFmtId="10" fontId="6" fillId="2" borderId="31" xfId="1" applyNumberFormat="1" applyFont="1" applyFill="1" applyBorder="1"/>
    <xf numFmtId="0" fontId="5" fillId="0" borderId="22" xfId="0" applyFont="1" applyBorder="1"/>
    <xf numFmtId="0" fontId="6" fillId="10" borderId="9" xfId="0" applyFont="1" applyFill="1" applyBorder="1"/>
    <xf numFmtId="9" fontId="6" fillId="10" borderId="9" xfId="1" applyNumberFormat="1" applyFont="1" applyFill="1" applyBorder="1"/>
    <xf numFmtId="10" fontId="6" fillId="10" borderId="9" xfId="1" applyNumberFormat="1" applyFont="1" applyFill="1" applyBorder="1"/>
    <xf numFmtId="10" fontId="4" fillId="4" borderId="9" xfId="2" applyNumberFormat="1" applyBorder="1"/>
    <xf numFmtId="10" fontId="2" fillId="9" borderId="0" xfId="1" applyNumberFormat="1" applyFont="1" applyFill="1" applyBorder="1"/>
    <xf numFmtId="10" fontId="2" fillId="9" borderId="9" xfId="1" applyNumberFormat="1" applyFont="1" applyFill="1" applyBorder="1"/>
    <xf numFmtId="0" fontId="0" fillId="0" borderId="19" xfId="0" applyBorder="1"/>
    <xf numFmtId="0" fontId="4" fillId="4" borderId="26" xfId="2" applyBorder="1"/>
    <xf numFmtId="0" fontId="5" fillId="0" borderId="33" xfId="0" applyFont="1" applyBorder="1"/>
    <xf numFmtId="0" fontId="0" fillId="6" borderId="34" xfId="0" applyFill="1" applyBorder="1"/>
    <xf numFmtId="0" fontId="0" fillId="0" borderId="11" xfId="0" applyBorder="1"/>
    <xf numFmtId="0" fontId="7" fillId="0" borderId="13" xfId="0" applyFont="1" applyBorder="1"/>
    <xf numFmtId="0" fontId="0" fillId="6" borderId="15" xfId="0" applyNumberFormat="1" applyFill="1" applyBorder="1"/>
    <xf numFmtId="0" fontId="0" fillId="6" borderId="16" xfId="0" applyFill="1" applyBorder="1"/>
    <xf numFmtId="0" fontId="0" fillId="6" borderId="18" xfId="0" applyFill="1" applyBorder="1"/>
    <xf numFmtId="0" fontId="0" fillId="6" borderId="16" xfId="0" applyFill="1" applyBorder="1" applyAlignment="1">
      <alignment horizontal="right"/>
    </xf>
    <xf numFmtId="0" fontId="0" fillId="6" borderId="17" xfId="0" applyFill="1" applyBorder="1" applyAlignment="1">
      <alignment horizontal="right"/>
    </xf>
    <xf numFmtId="0" fontId="0" fillId="6" borderId="18" xfId="0" applyFill="1" applyBorder="1" applyAlignment="1">
      <alignment horizontal="right"/>
    </xf>
    <xf numFmtId="0" fontId="4" fillId="4" borderId="17" xfId="2" applyBorder="1" applyAlignment="1">
      <alignment horizontal="center"/>
    </xf>
    <xf numFmtId="0" fontId="0" fillId="11" borderId="25" xfId="0" applyFill="1" applyBorder="1"/>
    <xf numFmtId="0" fontId="0" fillId="11" borderId="5" xfId="0" applyFill="1" applyBorder="1"/>
    <xf numFmtId="0" fontId="4" fillId="4" borderId="24" xfId="2" applyBorder="1" applyAlignment="1">
      <alignment horizontal="left"/>
    </xf>
    <xf numFmtId="0" fontId="4" fillId="4" borderId="3" xfId="2" applyBorder="1"/>
    <xf numFmtId="0" fontId="4" fillId="4" borderId="4" xfId="2" applyBorder="1"/>
    <xf numFmtId="0" fontId="0" fillId="0" borderId="20" xfId="0" applyBorder="1"/>
    <xf numFmtId="0" fontId="0" fillId="0" borderId="21" xfId="0" applyBorder="1"/>
    <xf numFmtId="0" fontId="0" fillId="0" borderId="29" xfId="0" applyBorder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8" xfId="0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Medium9"/>
  <colors>
    <mruColors>
      <color rgb="FFFF66CC"/>
      <color rgb="FFCCFF99"/>
      <color rgb="FFFFCC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7"/>
  <sheetViews>
    <sheetView topLeftCell="B1" zoomScale="85" zoomScaleNormal="85" workbookViewId="0">
      <selection activeCell="E40" sqref="E40"/>
    </sheetView>
  </sheetViews>
  <sheetFormatPr defaultColWidth="9.140625" defaultRowHeight="15" x14ac:dyDescent="0.25"/>
  <cols>
    <col min="3" max="3" width="12.5703125" customWidth="1"/>
    <col min="4" max="4" width="17.42578125" customWidth="1"/>
    <col min="5" max="5" width="21.140625" customWidth="1"/>
    <col min="13" max="13" width="18.28515625" customWidth="1"/>
    <col min="14" max="14" width="17.5703125" customWidth="1"/>
    <col min="15" max="15" width="20.28515625" customWidth="1"/>
    <col min="17" max="17" width="64" customWidth="1"/>
  </cols>
  <sheetData>
    <row r="2" spans="3:17" ht="15.75" thickBot="1" x14ac:dyDescent="0.3"/>
    <row r="3" spans="3:17" ht="15.75" thickBot="1" x14ac:dyDescent="0.3">
      <c r="C3" s="8" t="s">
        <v>31</v>
      </c>
      <c r="D3" s="9" t="s">
        <v>32</v>
      </c>
      <c r="E3" s="96" t="s">
        <v>33</v>
      </c>
      <c r="F3" s="8" t="s">
        <v>34</v>
      </c>
      <c r="G3" s="9" t="s">
        <v>35</v>
      </c>
      <c r="H3" s="9" t="s">
        <v>36</v>
      </c>
      <c r="I3" s="9" t="s">
        <v>37</v>
      </c>
      <c r="J3" s="9" t="s">
        <v>38</v>
      </c>
      <c r="K3" s="9" t="s">
        <v>39</v>
      </c>
      <c r="L3" s="9" t="s">
        <v>40</v>
      </c>
      <c r="M3" s="9" t="s">
        <v>41</v>
      </c>
      <c r="N3" s="9" t="s">
        <v>42</v>
      </c>
      <c r="O3" s="10" t="s">
        <v>43</v>
      </c>
      <c r="Q3" s="48" t="s">
        <v>57</v>
      </c>
    </row>
    <row r="4" spans="3:17" ht="15.75" thickBot="1" x14ac:dyDescent="0.3">
      <c r="C4" s="23" t="s">
        <v>44</v>
      </c>
      <c r="D4" s="11" t="s">
        <v>45</v>
      </c>
      <c r="E4" s="12" t="s">
        <v>46</v>
      </c>
      <c r="F4" s="13">
        <v>13.6</v>
      </c>
      <c r="G4" s="14" t="s">
        <v>47</v>
      </c>
      <c r="H4" s="14" t="s">
        <v>47</v>
      </c>
      <c r="I4" s="11">
        <v>4.88</v>
      </c>
      <c r="J4" s="11">
        <v>4.9800000000000004</v>
      </c>
      <c r="K4" s="11">
        <v>0.28999999999999998</v>
      </c>
      <c r="L4" s="11">
        <v>0.83</v>
      </c>
      <c r="M4" s="14" t="s">
        <v>47</v>
      </c>
      <c r="N4" s="14" t="s">
        <v>47</v>
      </c>
      <c r="O4" s="15" t="s">
        <v>47</v>
      </c>
      <c r="Q4" s="48" t="s">
        <v>56</v>
      </c>
    </row>
    <row r="5" spans="3:17" ht="15.75" thickBot="1" x14ac:dyDescent="0.3">
      <c r="C5" s="18" t="s">
        <v>44</v>
      </c>
      <c r="D5" s="16" t="s">
        <v>48</v>
      </c>
      <c r="E5" s="17" t="s">
        <v>46</v>
      </c>
      <c r="F5" s="18">
        <v>16.8</v>
      </c>
      <c r="G5" s="16">
        <v>13.9</v>
      </c>
      <c r="H5" s="16">
        <v>29.5</v>
      </c>
      <c r="I5" s="16">
        <v>9.1</v>
      </c>
      <c r="J5" s="16">
        <v>16.010000000000002</v>
      </c>
      <c r="K5" s="16">
        <v>12.44</v>
      </c>
      <c r="L5" s="16">
        <v>5.18</v>
      </c>
      <c r="M5" s="19" t="s">
        <v>47</v>
      </c>
      <c r="N5" s="19" t="s">
        <v>47</v>
      </c>
      <c r="O5" s="20" t="s">
        <v>47</v>
      </c>
      <c r="Q5" s="109" t="s">
        <v>112</v>
      </c>
    </row>
    <row r="6" spans="3:17" ht="15.75" thickBot="1" x14ac:dyDescent="0.3">
      <c r="C6" s="23" t="s">
        <v>49</v>
      </c>
      <c r="D6" s="11" t="s">
        <v>45</v>
      </c>
      <c r="E6" s="12" t="s">
        <v>46</v>
      </c>
      <c r="F6" s="13">
        <v>9.6999999999999993</v>
      </c>
      <c r="G6" s="14" t="s">
        <v>47</v>
      </c>
      <c r="H6" s="14" t="s">
        <v>47</v>
      </c>
      <c r="I6" s="11">
        <v>5.84</v>
      </c>
      <c r="J6" s="21">
        <v>7.16</v>
      </c>
      <c r="K6" s="11">
        <v>6.5000000000000002E-2</v>
      </c>
      <c r="L6" s="11">
        <v>0.56999999999999995</v>
      </c>
      <c r="M6" s="14" t="s">
        <v>47</v>
      </c>
      <c r="N6" s="14" t="s">
        <v>47</v>
      </c>
      <c r="O6" s="15" t="s">
        <v>47</v>
      </c>
      <c r="Q6" s="41" t="s">
        <v>82</v>
      </c>
    </row>
    <row r="7" spans="3:17" x14ac:dyDescent="0.25">
      <c r="C7" s="18" t="s">
        <v>49</v>
      </c>
      <c r="D7" s="16" t="s">
        <v>48</v>
      </c>
      <c r="E7" s="17" t="s">
        <v>46</v>
      </c>
      <c r="F7" s="22">
        <v>15.2</v>
      </c>
      <c r="G7" s="16">
        <v>12</v>
      </c>
      <c r="H7" s="16">
        <v>23</v>
      </c>
      <c r="I7" s="16">
        <v>7.89</v>
      </c>
      <c r="J7" s="16">
        <v>14</v>
      </c>
      <c r="K7" s="16">
        <v>7.56</v>
      </c>
      <c r="L7" s="16">
        <v>4.5199999999999996</v>
      </c>
      <c r="M7" s="19" t="s">
        <v>47</v>
      </c>
      <c r="N7" s="19" t="s">
        <v>47</v>
      </c>
      <c r="O7" s="20" t="s">
        <v>47</v>
      </c>
    </row>
    <row r="8" spans="3:17" x14ac:dyDescent="0.25">
      <c r="C8" s="23" t="s">
        <v>50</v>
      </c>
      <c r="D8" s="11" t="s">
        <v>45</v>
      </c>
      <c r="E8" s="12" t="s">
        <v>46</v>
      </c>
      <c r="F8" s="23">
        <v>24.1</v>
      </c>
      <c r="G8" s="11">
        <v>22.9</v>
      </c>
      <c r="H8" s="11">
        <v>3.3</v>
      </c>
      <c r="I8" s="11">
        <v>6.43</v>
      </c>
      <c r="J8" s="11">
        <v>5.38</v>
      </c>
      <c r="K8" s="11">
        <v>0.126</v>
      </c>
      <c r="L8" s="11">
        <v>0.28000000000000003</v>
      </c>
      <c r="M8" s="14" t="s">
        <v>47</v>
      </c>
      <c r="N8" s="14" t="s">
        <v>47</v>
      </c>
      <c r="O8" s="15" t="s">
        <v>47</v>
      </c>
    </row>
    <row r="9" spans="3:17" x14ac:dyDescent="0.25">
      <c r="C9" s="18" t="s">
        <v>50</v>
      </c>
      <c r="D9" s="16" t="s">
        <v>48</v>
      </c>
      <c r="E9" s="17" t="s">
        <v>46</v>
      </c>
      <c r="F9" s="18">
        <v>10.3</v>
      </c>
      <c r="G9" s="16">
        <v>8.74</v>
      </c>
      <c r="H9" s="16">
        <v>21.3</v>
      </c>
      <c r="I9" s="16">
        <v>5.43</v>
      </c>
      <c r="J9" s="16">
        <v>15.55</v>
      </c>
      <c r="K9" s="16">
        <v>9.67</v>
      </c>
      <c r="L9" s="16">
        <v>3.41</v>
      </c>
      <c r="M9" s="19" t="s">
        <v>47</v>
      </c>
      <c r="N9" s="19" t="s">
        <v>47</v>
      </c>
      <c r="O9" s="20" t="s">
        <v>47</v>
      </c>
    </row>
    <row r="10" spans="3:17" x14ac:dyDescent="0.25">
      <c r="C10" s="23" t="s">
        <v>51</v>
      </c>
      <c r="D10" s="11" t="s">
        <v>45</v>
      </c>
      <c r="E10" s="12" t="s">
        <v>46</v>
      </c>
      <c r="F10" s="23">
        <v>22.6</v>
      </c>
      <c r="G10" s="11">
        <v>28.3</v>
      </c>
      <c r="H10" s="11">
        <v>3.73</v>
      </c>
      <c r="I10" s="11">
        <v>5.81</v>
      </c>
      <c r="J10" s="24">
        <v>3.78</v>
      </c>
      <c r="K10" s="11">
        <v>0.41</v>
      </c>
      <c r="L10" s="11">
        <v>0.93</v>
      </c>
      <c r="M10" s="14" t="s">
        <v>47</v>
      </c>
      <c r="N10" s="14" t="s">
        <v>47</v>
      </c>
      <c r="O10" s="15" t="s">
        <v>47</v>
      </c>
    </row>
    <row r="11" spans="3:17" x14ac:dyDescent="0.25">
      <c r="C11" s="18" t="s">
        <v>51</v>
      </c>
      <c r="D11" s="16" t="s">
        <v>48</v>
      </c>
      <c r="E11" s="17" t="s">
        <v>46</v>
      </c>
      <c r="F11" s="18">
        <v>10.5</v>
      </c>
      <c r="G11" s="16">
        <v>11.1</v>
      </c>
      <c r="H11" s="16">
        <v>26.1</v>
      </c>
      <c r="I11" s="16">
        <v>10.199999999999999</v>
      </c>
      <c r="J11" s="25">
        <v>13</v>
      </c>
      <c r="K11" s="16">
        <v>14.47</v>
      </c>
      <c r="L11" s="16">
        <v>2.76</v>
      </c>
      <c r="M11" s="19" t="s">
        <v>47</v>
      </c>
      <c r="N11" s="19" t="s">
        <v>47</v>
      </c>
      <c r="O11" s="20" t="s">
        <v>47</v>
      </c>
    </row>
    <row r="12" spans="3:17" x14ac:dyDescent="0.25">
      <c r="C12" s="23" t="s">
        <v>95</v>
      </c>
      <c r="D12" s="11" t="s">
        <v>45</v>
      </c>
      <c r="E12" s="12" t="s">
        <v>46</v>
      </c>
      <c r="F12" s="23">
        <v>35.299999999999997</v>
      </c>
      <c r="G12" s="11">
        <v>26.5</v>
      </c>
      <c r="H12" s="11">
        <v>2.4700000000000002</v>
      </c>
      <c r="I12" s="11">
        <v>2.34</v>
      </c>
      <c r="J12" s="11">
        <v>3.26</v>
      </c>
      <c r="K12" s="11">
        <v>0.51</v>
      </c>
      <c r="L12" s="11">
        <v>0.65600000000000003</v>
      </c>
      <c r="M12" s="11">
        <v>7.2999999999999995E-2</v>
      </c>
      <c r="N12" s="11">
        <v>1.2989999999999999</v>
      </c>
      <c r="O12" s="26">
        <v>11.49</v>
      </c>
    </row>
    <row r="13" spans="3:17" x14ac:dyDescent="0.25">
      <c r="C13" s="23" t="s">
        <v>96</v>
      </c>
      <c r="D13" s="11" t="s">
        <v>45</v>
      </c>
      <c r="E13" s="12" t="s">
        <v>46</v>
      </c>
      <c r="F13" s="23">
        <v>37.9</v>
      </c>
      <c r="G13" s="11">
        <v>28</v>
      </c>
      <c r="H13" s="11">
        <v>4.01</v>
      </c>
      <c r="I13" s="11">
        <v>4.74</v>
      </c>
      <c r="J13" s="11">
        <v>2.84</v>
      </c>
      <c r="K13" s="21">
        <v>1.42</v>
      </c>
      <c r="L13" s="11">
        <v>1.23</v>
      </c>
      <c r="M13" s="11">
        <v>0.37</v>
      </c>
      <c r="N13" s="11">
        <v>2.0499999999999998</v>
      </c>
      <c r="O13" s="26">
        <v>19.68</v>
      </c>
    </row>
    <row r="14" spans="3:17" x14ac:dyDescent="0.25">
      <c r="C14" s="18" t="s">
        <v>95</v>
      </c>
      <c r="D14" s="16" t="s">
        <v>48</v>
      </c>
      <c r="E14" s="17" t="s">
        <v>46</v>
      </c>
      <c r="F14" s="18">
        <v>13</v>
      </c>
      <c r="G14" s="19" t="s">
        <v>47</v>
      </c>
      <c r="H14" s="36">
        <v>36</v>
      </c>
      <c r="I14" s="27">
        <v>9.76</v>
      </c>
      <c r="J14" s="16">
        <v>16.600000000000001</v>
      </c>
      <c r="K14" s="16">
        <v>18</v>
      </c>
      <c r="L14" s="21">
        <v>12.8</v>
      </c>
      <c r="M14" s="16">
        <v>3.82</v>
      </c>
      <c r="N14" s="16">
        <v>10.39</v>
      </c>
      <c r="O14" s="28">
        <v>16.29</v>
      </c>
    </row>
    <row r="15" spans="3:17" x14ac:dyDescent="0.25">
      <c r="C15" s="18" t="s">
        <v>96</v>
      </c>
      <c r="D15" s="16" t="s">
        <v>124</v>
      </c>
      <c r="E15" s="17" t="s">
        <v>46</v>
      </c>
      <c r="F15" s="18">
        <v>22.6</v>
      </c>
      <c r="G15" s="19" t="s">
        <v>47</v>
      </c>
      <c r="H15" s="16">
        <v>13.8</v>
      </c>
      <c r="I15" s="16">
        <v>5.36</v>
      </c>
      <c r="J15" s="16">
        <v>8.3699999999999992</v>
      </c>
      <c r="K15" s="16">
        <v>5.81</v>
      </c>
      <c r="L15" s="16">
        <v>2.2799999999999998</v>
      </c>
      <c r="M15" s="29" t="s">
        <v>47</v>
      </c>
      <c r="N15" s="29" t="s">
        <v>47</v>
      </c>
      <c r="O15" s="28">
        <v>14.91</v>
      </c>
    </row>
    <row r="16" spans="3:17" x14ac:dyDescent="0.25">
      <c r="C16" s="18" t="s">
        <v>97</v>
      </c>
      <c r="D16" s="16" t="s">
        <v>48</v>
      </c>
      <c r="E16" s="17" t="s">
        <v>46</v>
      </c>
      <c r="F16" s="18">
        <v>22.1</v>
      </c>
      <c r="G16" s="19" t="s">
        <v>47</v>
      </c>
      <c r="H16" s="16">
        <v>23.9</v>
      </c>
      <c r="I16" s="16">
        <v>9.4</v>
      </c>
      <c r="J16" s="16">
        <v>18.5</v>
      </c>
      <c r="K16" s="16">
        <v>4.49</v>
      </c>
      <c r="L16" s="16">
        <v>3.61</v>
      </c>
      <c r="M16" s="29" t="s">
        <v>47</v>
      </c>
      <c r="N16" s="29" t="s">
        <v>111</v>
      </c>
      <c r="O16" s="28">
        <v>22.385999999999999</v>
      </c>
    </row>
    <row r="17" spans="2:20" x14ac:dyDescent="0.25">
      <c r="C17" s="23" t="s">
        <v>52</v>
      </c>
      <c r="D17" s="11" t="s">
        <v>45</v>
      </c>
      <c r="E17" s="12" t="s">
        <v>46</v>
      </c>
      <c r="F17" s="23">
        <v>36.9</v>
      </c>
      <c r="G17" s="14" t="s">
        <v>47</v>
      </c>
      <c r="H17" s="29">
        <v>1.72</v>
      </c>
      <c r="I17" s="30">
        <v>2.02</v>
      </c>
      <c r="J17" s="11">
        <v>3.67</v>
      </c>
      <c r="K17" s="11">
        <v>0.63</v>
      </c>
      <c r="L17" s="11">
        <v>0.27</v>
      </c>
      <c r="M17" s="11">
        <v>0.25</v>
      </c>
      <c r="N17" s="11">
        <v>1.96</v>
      </c>
      <c r="O17" s="26">
        <v>9.92</v>
      </c>
    </row>
    <row r="18" spans="2:20" x14ac:dyDescent="0.25">
      <c r="C18" s="18" t="s">
        <v>52</v>
      </c>
      <c r="D18" s="16" t="s">
        <v>48</v>
      </c>
      <c r="E18" s="17" t="s">
        <v>46</v>
      </c>
      <c r="F18" s="18">
        <v>22.5</v>
      </c>
      <c r="G18" s="19" t="s">
        <v>47</v>
      </c>
      <c r="H18" s="19">
        <v>12.6</v>
      </c>
      <c r="I18" s="16">
        <v>8.09</v>
      </c>
      <c r="J18" s="16">
        <v>10.1</v>
      </c>
      <c r="K18" s="16">
        <v>8.18</v>
      </c>
      <c r="L18" s="16">
        <v>3.09</v>
      </c>
      <c r="M18" s="16">
        <v>2.84</v>
      </c>
      <c r="N18" s="16">
        <v>7.74</v>
      </c>
      <c r="O18" s="28">
        <v>12.28</v>
      </c>
    </row>
    <row r="19" spans="2:20" x14ac:dyDescent="0.25">
      <c r="C19" s="18" t="s">
        <v>52</v>
      </c>
      <c r="D19" s="16" t="s">
        <v>48</v>
      </c>
      <c r="E19" s="17" t="s">
        <v>46</v>
      </c>
      <c r="F19" s="18">
        <v>23.4</v>
      </c>
      <c r="G19" s="19" t="s">
        <v>47</v>
      </c>
      <c r="H19" s="19">
        <v>17.3</v>
      </c>
      <c r="I19" s="16">
        <v>5.25</v>
      </c>
      <c r="J19" s="16">
        <v>11.2</v>
      </c>
      <c r="K19" s="16">
        <v>11.32</v>
      </c>
      <c r="L19" s="16">
        <v>4.16</v>
      </c>
      <c r="M19" s="16">
        <v>5.12</v>
      </c>
      <c r="N19" s="16">
        <v>7.62</v>
      </c>
      <c r="O19" s="28">
        <v>8.4960000000000004</v>
      </c>
    </row>
    <row r="20" spans="2:20" x14ac:dyDescent="0.25">
      <c r="C20" s="18" t="s">
        <v>52</v>
      </c>
      <c r="D20" s="16" t="s">
        <v>48</v>
      </c>
      <c r="E20" s="17" t="s">
        <v>46</v>
      </c>
      <c r="F20" s="18">
        <v>24</v>
      </c>
      <c r="G20" s="19" t="s">
        <v>47</v>
      </c>
      <c r="H20" s="19">
        <v>14.9</v>
      </c>
      <c r="I20" s="16">
        <v>5.0599999999999996</v>
      </c>
      <c r="J20" s="16">
        <v>11.8</v>
      </c>
      <c r="K20" s="16">
        <v>8.27</v>
      </c>
      <c r="L20" s="16">
        <v>3.27</v>
      </c>
      <c r="M20" s="16">
        <v>2.5670000000000002</v>
      </c>
      <c r="N20" s="16">
        <v>7.1820000000000004</v>
      </c>
      <c r="O20" s="28">
        <v>9.7469999999999999</v>
      </c>
    </row>
    <row r="21" spans="2:20" x14ac:dyDescent="0.25">
      <c r="C21" s="18" t="s">
        <v>86</v>
      </c>
      <c r="D21" s="16" t="s">
        <v>48</v>
      </c>
      <c r="E21" s="17" t="s">
        <v>46</v>
      </c>
      <c r="F21" s="18">
        <v>14.3</v>
      </c>
      <c r="G21" s="19" t="s">
        <v>47</v>
      </c>
      <c r="H21" s="16">
        <v>17.5</v>
      </c>
      <c r="I21" s="16">
        <v>8.39</v>
      </c>
      <c r="J21" s="16">
        <v>15.4</v>
      </c>
      <c r="K21" s="16">
        <v>8.61</v>
      </c>
      <c r="L21" s="16">
        <v>8.43</v>
      </c>
      <c r="M21" s="16">
        <v>1.8759999999999999</v>
      </c>
      <c r="N21" s="16">
        <v>9.1929999999999996</v>
      </c>
      <c r="O21" s="28">
        <v>19.177</v>
      </c>
    </row>
    <row r="22" spans="2:20" x14ac:dyDescent="0.25">
      <c r="C22" s="23" t="s">
        <v>87</v>
      </c>
      <c r="D22" s="11" t="s">
        <v>45</v>
      </c>
      <c r="E22" s="12" t="s">
        <v>46</v>
      </c>
      <c r="F22" s="23">
        <v>27.8</v>
      </c>
      <c r="G22" s="11">
        <v>26.7</v>
      </c>
      <c r="H22" s="11">
        <v>3.18</v>
      </c>
      <c r="I22" s="11">
        <v>2.41</v>
      </c>
      <c r="J22" s="11">
        <v>3.84</v>
      </c>
      <c r="K22" s="11">
        <v>0.13</v>
      </c>
      <c r="L22" s="11">
        <v>0.44</v>
      </c>
      <c r="M22" s="14" t="s">
        <v>47</v>
      </c>
      <c r="N22" s="14" t="s">
        <v>47</v>
      </c>
      <c r="O22" s="15" t="s">
        <v>47</v>
      </c>
    </row>
    <row r="23" spans="2:20" x14ac:dyDescent="0.25">
      <c r="C23" s="18" t="s">
        <v>87</v>
      </c>
      <c r="D23" s="16" t="s">
        <v>48</v>
      </c>
      <c r="E23" s="17" t="s">
        <v>46</v>
      </c>
      <c r="F23" s="31" t="s">
        <v>47</v>
      </c>
      <c r="G23" s="16">
        <v>19</v>
      </c>
      <c r="H23" s="16">
        <v>14.6</v>
      </c>
      <c r="I23" s="16">
        <v>7.08</v>
      </c>
      <c r="J23" s="16">
        <v>14.1</v>
      </c>
      <c r="K23" s="16">
        <v>3.62</v>
      </c>
      <c r="L23" s="16">
        <v>1.38</v>
      </c>
      <c r="M23" s="19" t="s">
        <v>47</v>
      </c>
      <c r="N23" s="19" t="s">
        <v>47</v>
      </c>
      <c r="O23" s="20" t="s">
        <v>47</v>
      </c>
    </row>
    <row r="24" spans="2:20" x14ac:dyDescent="0.25">
      <c r="C24" s="23" t="s">
        <v>88</v>
      </c>
      <c r="D24" s="11" t="s">
        <v>45</v>
      </c>
      <c r="E24" s="12" t="s">
        <v>46</v>
      </c>
      <c r="F24" s="23">
        <v>31.1</v>
      </c>
      <c r="G24" s="11">
        <v>27.8</v>
      </c>
      <c r="H24" s="11">
        <v>3.55</v>
      </c>
      <c r="I24" s="11">
        <v>3.91</v>
      </c>
      <c r="J24" s="11">
        <v>4.01</v>
      </c>
      <c r="K24" s="11">
        <v>0.43</v>
      </c>
      <c r="L24" s="11">
        <v>0.24</v>
      </c>
      <c r="M24" s="14" t="s">
        <v>47</v>
      </c>
      <c r="N24" s="14" t="s">
        <v>47</v>
      </c>
      <c r="O24" s="15" t="s">
        <v>47</v>
      </c>
      <c r="P24" s="5"/>
      <c r="Q24" s="2"/>
    </row>
    <row r="25" spans="2:20" x14ac:dyDescent="0.25">
      <c r="C25" s="18" t="s">
        <v>88</v>
      </c>
      <c r="D25" s="16" t="s">
        <v>48</v>
      </c>
      <c r="E25" s="17" t="s">
        <v>46</v>
      </c>
      <c r="F25" s="18">
        <v>19.7</v>
      </c>
      <c r="G25" s="16">
        <v>14.5</v>
      </c>
      <c r="H25" s="16">
        <v>12.3</v>
      </c>
      <c r="I25" s="16">
        <v>3.4</v>
      </c>
      <c r="J25" s="16">
        <v>6.98</v>
      </c>
      <c r="K25" s="16">
        <v>17.440000000000001</v>
      </c>
      <c r="L25" s="16">
        <v>5.0999999999999996</v>
      </c>
      <c r="M25" s="19" t="s">
        <v>47</v>
      </c>
      <c r="N25" s="19" t="s">
        <v>47</v>
      </c>
      <c r="O25" s="20" t="s">
        <v>47</v>
      </c>
      <c r="P25" s="5"/>
      <c r="Q25" s="2"/>
    </row>
    <row r="26" spans="2:20" x14ac:dyDescent="0.25">
      <c r="C26" s="23" t="s">
        <v>89</v>
      </c>
      <c r="D26" s="11" t="s">
        <v>45</v>
      </c>
      <c r="E26" s="12" t="s">
        <v>46</v>
      </c>
      <c r="F26" s="23">
        <v>26</v>
      </c>
      <c r="G26" s="11">
        <v>28.5</v>
      </c>
      <c r="H26" s="14" t="s">
        <v>47</v>
      </c>
      <c r="I26" s="11">
        <v>2.2200000000000002</v>
      </c>
      <c r="J26" s="11">
        <v>3.54</v>
      </c>
      <c r="K26" s="11">
        <v>0.3</v>
      </c>
      <c r="L26" s="11">
        <v>0.85</v>
      </c>
      <c r="M26" s="14" t="s">
        <v>47</v>
      </c>
      <c r="N26" s="14" t="s">
        <v>47</v>
      </c>
      <c r="O26" s="15" t="s">
        <v>47</v>
      </c>
      <c r="P26" s="5"/>
      <c r="Q26" s="2"/>
    </row>
    <row r="27" spans="2:20" x14ac:dyDescent="0.25">
      <c r="C27" s="23" t="s">
        <v>91</v>
      </c>
      <c r="D27" s="11" t="s">
        <v>45</v>
      </c>
      <c r="E27" s="12" t="s">
        <v>46</v>
      </c>
      <c r="F27" s="23">
        <v>23.6</v>
      </c>
      <c r="G27" s="11">
        <v>21.4</v>
      </c>
      <c r="H27" s="11">
        <v>3.59</v>
      </c>
      <c r="I27" s="11">
        <v>3.68</v>
      </c>
      <c r="J27" s="11">
        <v>4.3</v>
      </c>
      <c r="K27" s="11">
        <v>0.14000000000000001</v>
      </c>
      <c r="L27" s="11">
        <v>0.16</v>
      </c>
      <c r="M27" s="14" t="s">
        <v>47</v>
      </c>
      <c r="N27" s="14" t="s">
        <v>47</v>
      </c>
      <c r="O27" s="15" t="s">
        <v>47</v>
      </c>
    </row>
    <row r="28" spans="2:20" x14ac:dyDescent="0.25">
      <c r="C28" s="23" t="s">
        <v>90</v>
      </c>
      <c r="D28" s="11" t="s">
        <v>45</v>
      </c>
      <c r="E28" s="12" t="s">
        <v>46</v>
      </c>
      <c r="F28" s="23">
        <v>25.1</v>
      </c>
      <c r="G28" s="11">
        <v>21.1</v>
      </c>
      <c r="H28" s="11">
        <v>3.61</v>
      </c>
      <c r="I28" s="11">
        <v>3.46</v>
      </c>
      <c r="J28" s="11">
        <v>4.12</v>
      </c>
      <c r="K28" s="11">
        <v>0.13300000000000001</v>
      </c>
      <c r="L28" s="11">
        <v>0.24</v>
      </c>
      <c r="M28" s="14" t="s">
        <v>47</v>
      </c>
      <c r="N28" s="14" t="s">
        <v>47</v>
      </c>
      <c r="O28" s="15" t="s">
        <v>47</v>
      </c>
    </row>
    <row r="29" spans="2:20" x14ac:dyDescent="0.25">
      <c r="C29" s="18" t="s">
        <v>92</v>
      </c>
      <c r="D29" s="16" t="s">
        <v>48</v>
      </c>
      <c r="E29" s="17" t="s">
        <v>46</v>
      </c>
      <c r="F29" s="18">
        <v>10.6</v>
      </c>
      <c r="G29" s="16">
        <v>12.4</v>
      </c>
      <c r="H29" s="16">
        <v>10.3</v>
      </c>
      <c r="I29" s="16">
        <v>3.14</v>
      </c>
      <c r="J29" s="16">
        <v>8.3800000000000008</v>
      </c>
      <c r="K29" s="16">
        <v>14.01</v>
      </c>
      <c r="L29" s="16">
        <v>1.1599999999999999</v>
      </c>
      <c r="M29" s="19" t="s">
        <v>47</v>
      </c>
      <c r="N29" s="19" t="s">
        <v>47</v>
      </c>
      <c r="O29" s="20" t="s">
        <v>47</v>
      </c>
      <c r="S29" s="2"/>
      <c r="T29" s="2"/>
    </row>
    <row r="30" spans="2:20" x14ac:dyDescent="0.25">
      <c r="C30" s="18" t="s">
        <v>93</v>
      </c>
      <c r="D30" s="16" t="s">
        <v>48</v>
      </c>
      <c r="E30" s="17" t="s">
        <v>46</v>
      </c>
      <c r="F30" s="18">
        <v>10.38</v>
      </c>
      <c r="G30" s="16">
        <v>16</v>
      </c>
      <c r="H30" s="16">
        <v>9.81</v>
      </c>
      <c r="I30" s="16">
        <v>2.94</v>
      </c>
      <c r="J30" s="16">
        <v>8.5500000000000007</v>
      </c>
      <c r="K30" s="16">
        <v>12.89</v>
      </c>
      <c r="L30" s="16">
        <v>1.478</v>
      </c>
      <c r="M30" s="19" t="s">
        <v>47</v>
      </c>
      <c r="N30" s="19" t="s">
        <v>47</v>
      </c>
      <c r="O30" s="20" t="s">
        <v>47</v>
      </c>
    </row>
    <row r="31" spans="2:20" x14ac:dyDescent="0.25">
      <c r="C31" s="18" t="s">
        <v>94</v>
      </c>
      <c r="D31" s="16" t="s">
        <v>48</v>
      </c>
      <c r="E31" s="17" t="s">
        <v>46</v>
      </c>
      <c r="F31" s="18">
        <v>15.3</v>
      </c>
      <c r="G31" s="16">
        <v>17.899999999999999</v>
      </c>
      <c r="H31" s="16">
        <v>13</v>
      </c>
      <c r="I31" s="16">
        <v>3.84</v>
      </c>
      <c r="J31" s="16">
        <v>9.9499999999999993</v>
      </c>
      <c r="K31" s="16">
        <v>7.17</v>
      </c>
      <c r="L31" s="16">
        <v>3.09</v>
      </c>
      <c r="M31" s="19" t="s">
        <v>47</v>
      </c>
      <c r="N31" s="19" t="s">
        <v>47</v>
      </c>
      <c r="O31" s="20" t="s">
        <v>47</v>
      </c>
    </row>
    <row r="32" spans="2:20" x14ac:dyDescent="0.25">
      <c r="B32" s="32"/>
      <c r="C32" s="18" t="s">
        <v>53</v>
      </c>
      <c r="D32" s="16" t="s">
        <v>48</v>
      </c>
      <c r="E32" s="17" t="s">
        <v>46</v>
      </c>
      <c r="F32" s="33">
        <v>11.5</v>
      </c>
      <c r="G32" s="19" t="s">
        <v>47</v>
      </c>
      <c r="H32" s="34">
        <v>16.899999999999999</v>
      </c>
      <c r="I32" s="19" t="s">
        <v>47</v>
      </c>
      <c r="J32" s="19">
        <v>14.5</v>
      </c>
      <c r="K32" s="19" t="s">
        <v>47</v>
      </c>
      <c r="L32" s="19">
        <v>1.7</v>
      </c>
      <c r="M32" s="34">
        <v>3.51</v>
      </c>
      <c r="N32" s="34">
        <v>10.210000000000001</v>
      </c>
      <c r="O32" s="35">
        <v>17.78</v>
      </c>
    </row>
    <row r="33" spans="2:17" x14ac:dyDescent="0.25">
      <c r="B33" s="32"/>
      <c r="C33" s="18" t="s">
        <v>98</v>
      </c>
      <c r="D33" s="16" t="s">
        <v>124</v>
      </c>
      <c r="E33" s="17" t="s">
        <v>46</v>
      </c>
      <c r="F33" s="33">
        <v>19.399999999999999</v>
      </c>
      <c r="G33" s="19">
        <v>10</v>
      </c>
      <c r="H33" s="34">
        <v>20.100000000000001</v>
      </c>
      <c r="I33" s="19">
        <v>8.11</v>
      </c>
      <c r="J33" s="19">
        <v>14.6</v>
      </c>
      <c r="K33" s="19">
        <v>11.53</v>
      </c>
      <c r="L33" s="19">
        <v>3.85</v>
      </c>
      <c r="M33" s="29" t="s">
        <v>111</v>
      </c>
      <c r="N33" s="29" t="s">
        <v>111</v>
      </c>
      <c r="O33" s="35" t="s">
        <v>47</v>
      </c>
    </row>
    <row r="34" spans="2:17" ht="15.75" thickBot="1" x14ac:dyDescent="0.3">
      <c r="C34" s="101" t="s">
        <v>99</v>
      </c>
      <c r="D34" s="38" t="s">
        <v>124</v>
      </c>
      <c r="E34" s="97" t="s">
        <v>46</v>
      </c>
      <c r="F34" s="103">
        <v>23.1</v>
      </c>
      <c r="G34" s="39">
        <v>15.7</v>
      </c>
      <c r="H34" s="104">
        <v>16.899999999999999</v>
      </c>
      <c r="I34" s="39">
        <v>9.91</v>
      </c>
      <c r="J34" s="39">
        <v>15.3</v>
      </c>
      <c r="K34" s="39">
        <v>8.6300000000000008</v>
      </c>
      <c r="L34" s="39">
        <v>1.4</v>
      </c>
      <c r="M34" s="106" t="s">
        <v>111</v>
      </c>
      <c r="N34" s="106" t="s">
        <v>111</v>
      </c>
      <c r="O34" s="105" t="s">
        <v>47</v>
      </c>
    </row>
    <row r="35" spans="2:17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2:17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2:17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2:17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2:17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2:17" x14ac:dyDescent="0.2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2:17" x14ac:dyDescent="0.2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2:17" x14ac:dyDescent="0.2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2:17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2:17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2:17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2:17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2:17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2:17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2:17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2:17" x14ac:dyDescent="0.25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2:17" x14ac:dyDescent="0.25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</row>
    <row r="52" spans="2:17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</row>
    <row r="53" spans="2:17" x14ac:dyDescent="0.25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</row>
    <row r="54" spans="2:17" x14ac:dyDescent="0.2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2:17" x14ac:dyDescent="0.2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</row>
    <row r="56" spans="2:17" x14ac:dyDescent="0.2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2:17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9"/>
  <sheetViews>
    <sheetView workbookViewId="0">
      <selection activeCell="B37" sqref="B37"/>
    </sheetView>
  </sheetViews>
  <sheetFormatPr defaultColWidth="9.140625" defaultRowHeight="15" x14ac:dyDescent="0.25"/>
  <cols>
    <col min="2" max="2" width="13" customWidth="1"/>
    <col min="4" max="4" width="19.28515625" customWidth="1"/>
  </cols>
  <sheetData>
    <row r="2" spans="2:13" x14ac:dyDescent="0.25">
      <c r="C2" s="1" t="s">
        <v>17</v>
      </c>
    </row>
    <row r="4" spans="2:13" x14ac:dyDescent="0.25">
      <c r="M4" s="2"/>
    </row>
    <row r="5" spans="2:13" ht="15.75" thickBot="1" x14ac:dyDescent="0.3">
      <c r="M5" s="2"/>
    </row>
    <row r="6" spans="2:13" ht="15.75" thickBot="1" x14ac:dyDescent="0.3">
      <c r="B6" s="50"/>
      <c r="E6" s="115" t="s">
        <v>18</v>
      </c>
      <c r="F6" s="116"/>
      <c r="G6" s="115" t="s">
        <v>19</v>
      </c>
      <c r="H6" s="117"/>
      <c r="I6" s="56" t="s">
        <v>20</v>
      </c>
      <c r="M6" s="2"/>
    </row>
    <row r="7" spans="2:13" ht="15.75" thickBot="1" x14ac:dyDescent="0.3">
      <c r="C7" s="48" t="s">
        <v>21</v>
      </c>
      <c r="D7" s="55" t="s">
        <v>78</v>
      </c>
      <c r="E7" s="48" t="s">
        <v>22</v>
      </c>
      <c r="F7" s="48" t="s">
        <v>23</v>
      </c>
      <c r="G7" s="54" t="s">
        <v>24</v>
      </c>
      <c r="H7" s="48" t="s">
        <v>25</v>
      </c>
      <c r="I7" s="54" t="s">
        <v>26</v>
      </c>
      <c r="J7" s="48" t="s">
        <v>27</v>
      </c>
      <c r="M7" s="2"/>
    </row>
    <row r="8" spans="2:13" ht="15.75" thickBot="1" x14ac:dyDescent="0.3">
      <c r="B8" s="64" t="s">
        <v>73</v>
      </c>
      <c r="C8" s="74">
        <v>3</v>
      </c>
      <c r="D8" s="49">
        <v>20000</v>
      </c>
      <c r="E8" s="62">
        <v>1</v>
      </c>
      <c r="F8" s="62">
        <v>6</v>
      </c>
      <c r="G8" s="62">
        <v>21</v>
      </c>
      <c r="H8" s="62">
        <v>3</v>
      </c>
      <c r="I8" s="62">
        <v>2</v>
      </c>
      <c r="J8" s="62">
        <f>SUM(E8:I8)</f>
        <v>33</v>
      </c>
      <c r="M8" s="2"/>
    </row>
    <row r="9" spans="2:13" x14ac:dyDescent="0.25">
      <c r="B9" s="40"/>
      <c r="C9" s="74">
        <v>8</v>
      </c>
      <c r="D9" s="49">
        <v>20000</v>
      </c>
      <c r="E9" s="66">
        <v>4</v>
      </c>
      <c r="F9" s="66">
        <v>3</v>
      </c>
      <c r="G9" s="66">
        <v>11</v>
      </c>
      <c r="H9" s="66">
        <v>4</v>
      </c>
      <c r="I9" s="66">
        <v>2</v>
      </c>
      <c r="J9" s="66">
        <f>SUM(E9:I9)</f>
        <v>24</v>
      </c>
      <c r="M9" s="2"/>
    </row>
    <row r="10" spans="2:13" ht="15.75" thickBot="1" x14ac:dyDescent="0.3">
      <c r="B10" s="47"/>
      <c r="C10" s="75">
        <v>9</v>
      </c>
      <c r="D10" s="49">
        <v>20000</v>
      </c>
      <c r="E10" s="67">
        <v>1</v>
      </c>
      <c r="F10" s="66">
        <v>6</v>
      </c>
      <c r="G10" s="66">
        <v>22</v>
      </c>
      <c r="H10" s="66">
        <v>1</v>
      </c>
      <c r="I10" s="67">
        <v>1</v>
      </c>
      <c r="J10" s="67">
        <f>SUM(E10:I10)</f>
        <v>31</v>
      </c>
      <c r="M10" s="2"/>
    </row>
    <row r="11" spans="2:13" ht="15.75" thickBot="1" x14ac:dyDescent="0.3">
      <c r="B11" s="63" t="s">
        <v>28</v>
      </c>
      <c r="C11" s="68">
        <v>10</v>
      </c>
      <c r="D11" s="57">
        <v>1000</v>
      </c>
      <c r="E11" s="57">
        <v>3</v>
      </c>
      <c r="F11" s="57">
        <v>10</v>
      </c>
      <c r="G11" s="57">
        <v>14</v>
      </c>
      <c r="H11" s="57">
        <v>0</v>
      </c>
      <c r="I11" s="61">
        <v>2</v>
      </c>
      <c r="J11" s="57">
        <f>SUM(E11:I11)</f>
        <v>29</v>
      </c>
      <c r="M11" s="2"/>
    </row>
    <row r="12" spans="2:13" ht="15.75" thickBot="1" x14ac:dyDescent="0.3">
      <c r="B12" s="65" t="s">
        <v>29</v>
      </c>
      <c r="C12" s="69" t="s">
        <v>74</v>
      </c>
      <c r="D12" s="58">
        <v>20000</v>
      </c>
      <c r="E12" s="58">
        <v>0</v>
      </c>
      <c r="F12" s="58">
        <v>0</v>
      </c>
      <c r="G12" s="51">
        <v>0</v>
      </c>
      <c r="H12" s="58">
        <v>1</v>
      </c>
      <c r="I12" s="51">
        <v>0</v>
      </c>
      <c r="J12" s="58">
        <f t="shared" ref="J12:J18" si="0">SUM(E12:I12)</f>
        <v>1</v>
      </c>
      <c r="M12" s="2"/>
    </row>
    <row r="13" spans="2:13" x14ac:dyDescent="0.25">
      <c r="B13" s="40"/>
      <c r="C13" s="70" t="s">
        <v>75</v>
      </c>
      <c r="D13" s="59">
        <v>20000</v>
      </c>
      <c r="E13" s="59">
        <v>0</v>
      </c>
      <c r="F13" s="59">
        <v>0</v>
      </c>
      <c r="G13" s="52">
        <v>0</v>
      </c>
      <c r="H13" s="59">
        <v>4</v>
      </c>
      <c r="I13" s="52">
        <v>0</v>
      </c>
      <c r="J13" s="59">
        <f t="shared" si="0"/>
        <v>4</v>
      </c>
      <c r="M13" s="2"/>
    </row>
    <row r="14" spans="2:13" x14ac:dyDescent="0.25">
      <c r="B14" s="40"/>
      <c r="C14" s="70" t="s">
        <v>76</v>
      </c>
      <c r="D14" s="59">
        <v>20000</v>
      </c>
      <c r="E14" s="59">
        <v>0</v>
      </c>
      <c r="F14" s="59">
        <v>0</v>
      </c>
      <c r="G14" s="52">
        <v>2</v>
      </c>
      <c r="H14" s="59">
        <v>1</v>
      </c>
      <c r="I14" s="52">
        <v>0</v>
      </c>
      <c r="J14" s="59">
        <f t="shared" si="0"/>
        <v>3</v>
      </c>
      <c r="M14" s="2"/>
    </row>
    <row r="15" spans="2:13" ht="15.75" thickBot="1" x14ac:dyDescent="0.3">
      <c r="B15" s="47"/>
      <c r="C15" s="71" t="s">
        <v>77</v>
      </c>
      <c r="D15" s="60">
        <v>20000</v>
      </c>
      <c r="E15" s="60">
        <v>0</v>
      </c>
      <c r="F15" s="60">
        <v>0</v>
      </c>
      <c r="G15" s="53">
        <v>4</v>
      </c>
      <c r="H15" s="60">
        <v>0</v>
      </c>
      <c r="I15" s="53">
        <v>0</v>
      </c>
      <c r="J15" s="60">
        <f t="shared" si="0"/>
        <v>4</v>
      </c>
      <c r="M15" s="2"/>
    </row>
    <row r="16" spans="2:13" ht="15.75" thickBot="1" x14ac:dyDescent="0.3">
      <c r="B16" s="44" t="s">
        <v>30</v>
      </c>
      <c r="C16" s="72">
        <v>59</v>
      </c>
      <c r="D16" s="44">
        <v>20000</v>
      </c>
      <c r="E16" s="44">
        <v>3</v>
      </c>
      <c r="F16" s="44">
        <v>12</v>
      </c>
      <c r="G16" s="42">
        <v>15</v>
      </c>
      <c r="H16" s="44">
        <v>1</v>
      </c>
      <c r="I16" s="42">
        <v>3</v>
      </c>
      <c r="J16" s="44">
        <f t="shared" si="0"/>
        <v>34</v>
      </c>
      <c r="M16" s="2"/>
    </row>
    <row r="17" spans="2:13" x14ac:dyDescent="0.25">
      <c r="B17" s="46"/>
      <c r="C17" s="72" t="s">
        <v>74</v>
      </c>
      <c r="D17" s="44">
        <v>20000</v>
      </c>
      <c r="E17" s="44">
        <v>3</v>
      </c>
      <c r="F17" s="44">
        <v>10</v>
      </c>
      <c r="G17" s="42">
        <v>14</v>
      </c>
      <c r="H17" s="44">
        <v>2</v>
      </c>
      <c r="I17" s="42">
        <v>1</v>
      </c>
      <c r="J17" s="44">
        <f t="shared" si="0"/>
        <v>30</v>
      </c>
      <c r="M17" s="2"/>
    </row>
    <row r="18" spans="2:13" ht="15.75" thickBot="1" x14ac:dyDescent="0.3">
      <c r="B18" s="47"/>
      <c r="C18" s="73" t="s">
        <v>75</v>
      </c>
      <c r="D18" s="45">
        <v>20000</v>
      </c>
      <c r="E18" s="45">
        <v>2</v>
      </c>
      <c r="F18" s="45">
        <v>5</v>
      </c>
      <c r="G18" s="43">
        <v>17</v>
      </c>
      <c r="H18" s="45">
        <v>0</v>
      </c>
      <c r="I18" s="43">
        <v>2</v>
      </c>
      <c r="J18" s="45">
        <f t="shared" si="0"/>
        <v>26</v>
      </c>
      <c r="M18" s="2"/>
    </row>
    <row r="19" spans="2:13" x14ac:dyDescent="0.25">
      <c r="M19" s="2"/>
    </row>
    <row r="20" spans="2:13" x14ac:dyDescent="0.25">
      <c r="M20" s="2"/>
    </row>
    <row r="21" spans="2:13" x14ac:dyDescent="0.25">
      <c r="M21" s="2"/>
    </row>
    <row r="22" spans="2:13" x14ac:dyDescent="0.25">
      <c r="M22" s="2"/>
    </row>
    <row r="23" spans="2:13" x14ac:dyDescent="0.25">
      <c r="M23" s="2"/>
    </row>
    <row r="24" spans="2:13" x14ac:dyDescent="0.25">
      <c r="M24" s="2"/>
    </row>
    <row r="25" spans="2:13" x14ac:dyDescent="0.25">
      <c r="M25" s="2"/>
    </row>
    <row r="26" spans="2:13" x14ac:dyDescent="0.25">
      <c r="M26" s="2"/>
    </row>
    <row r="27" spans="2:13" x14ac:dyDescent="0.25">
      <c r="M27" s="2"/>
    </row>
    <row r="28" spans="2:13" x14ac:dyDescent="0.25">
      <c r="M28" s="2"/>
    </row>
    <row r="29" spans="2:13" x14ac:dyDescent="0.25">
      <c r="M29" s="2"/>
    </row>
  </sheetData>
  <mergeCells count="2">
    <mergeCell ref="E6:F6"/>
    <mergeCell ref="G6:H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1"/>
  <sheetViews>
    <sheetView workbookViewId="0">
      <selection activeCell="E35" sqref="E35"/>
    </sheetView>
  </sheetViews>
  <sheetFormatPr defaultRowHeight="15" x14ac:dyDescent="0.25"/>
  <cols>
    <col min="3" max="3" width="16.7109375" customWidth="1"/>
    <col min="4" max="4" width="21.85546875" customWidth="1"/>
  </cols>
  <sheetData>
    <row r="2" spans="2:22" ht="15.75" thickBot="1" x14ac:dyDescent="0.3"/>
    <row r="3" spans="2:22" x14ac:dyDescent="0.25">
      <c r="B3" s="98"/>
      <c r="C3" s="9" t="s">
        <v>32</v>
      </c>
      <c r="D3" s="9" t="s">
        <v>33</v>
      </c>
      <c r="E3" s="9" t="s">
        <v>34</v>
      </c>
      <c r="F3" s="9" t="s">
        <v>35</v>
      </c>
      <c r="G3" s="9" t="s">
        <v>36</v>
      </c>
      <c r="H3" s="9" t="s">
        <v>37</v>
      </c>
      <c r="I3" s="9" t="s">
        <v>38</v>
      </c>
      <c r="J3" s="9" t="s">
        <v>39</v>
      </c>
      <c r="K3" s="99" t="s">
        <v>40</v>
      </c>
    </row>
    <row r="4" spans="2:22" x14ac:dyDescent="0.25">
      <c r="B4" s="18" t="s">
        <v>100</v>
      </c>
      <c r="C4" s="16" t="s">
        <v>48</v>
      </c>
      <c r="D4" s="16" t="s">
        <v>110</v>
      </c>
      <c r="E4" s="19" t="s">
        <v>47</v>
      </c>
      <c r="F4" s="16">
        <v>14.7</v>
      </c>
      <c r="G4" s="16">
        <v>8.89</v>
      </c>
      <c r="H4" s="19" t="s">
        <v>47</v>
      </c>
      <c r="I4" s="19" t="s">
        <v>47</v>
      </c>
      <c r="J4" s="16">
        <v>8.01</v>
      </c>
      <c r="K4" s="28">
        <v>0.53</v>
      </c>
    </row>
    <row r="5" spans="2:22" x14ac:dyDescent="0.25">
      <c r="B5" s="23" t="s">
        <v>101</v>
      </c>
      <c r="C5" s="11" t="s">
        <v>45</v>
      </c>
      <c r="D5" s="11" t="s">
        <v>110</v>
      </c>
      <c r="E5" s="14" t="s">
        <v>47</v>
      </c>
      <c r="F5" s="11">
        <v>29.2</v>
      </c>
      <c r="G5" s="30">
        <v>3.49</v>
      </c>
      <c r="H5" s="14" t="s">
        <v>47</v>
      </c>
      <c r="I5" s="14" t="s">
        <v>47</v>
      </c>
      <c r="J5" s="11">
        <v>0.36</v>
      </c>
      <c r="K5" s="26">
        <v>0.26</v>
      </c>
    </row>
    <row r="6" spans="2:22" x14ac:dyDescent="0.25">
      <c r="B6" s="18" t="s">
        <v>102</v>
      </c>
      <c r="C6" s="16" t="s">
        <v>48</v>
      </c>
      <c r="D6" s="16" t="s">
        <v>110</v>
      </c>
      <c r="E6" s="19" t="s">
        <v>47</v>
      </c>
      <c r="F6" s="16">
        <v>16.2</v>
      </c>
      <c r="G6" s="16">
        <v>14.4</v>
      </c>
      <c r="H6" s="19" t="s">
        <v>47</v>
      </c>
      <c r="I6" s="19">
        <v>5.89</v>
      </c>
      <c r="J6" s="19" t="s">
        <v>47</v>
      </c>
      <c r="K6" s="28">
        <v>1.93</v>
      </c>
    </row>
    <row r="7" spans="2:22" ht="15.75" thickBot="1" x14ac:dyDescent="0.3">
      <c r="B7" s="18" t="s">
        <v>103</v>
      </c>
      <c r="C7" s="16" t="s">
        <v>48</v>
      </c>
      <c r="D7" s="16" t="s">
        <v>110</v>
      </c>
      <c r="E7" s="19" t="s">
        <v>47</v>
      </c>
      <c r="F7" s="16">
        <v>9.91</v>
      </c>
      <c r="G7" s="16">
        <v>20.100000000000001</v>
      </c>
      <c r="H7" s="19">
        <v>2.67</v>
      </c>
      <c r="I7" s="19">
        <v>5.89</v>
      </c>
      <c r="J7" s="16">
        <v>20.8</v>
      </c>
      <c r="K7" s="28">
        <v>3.12</v>
      </c>
    </row>
    <row r="8" spans="2:22" ht="15.75" thickBot="1" x14ac:dyDescent="0.3">
      <c r="B8" s="18" t="s">
        <v>104</v>
      </c>
      <c r="C8" s="16" t="s">
        <v>48</v>
      </c>
      <c r="D8" s="16" t="s">
        <v>110</v>
      </c>
      <c r="E8" s="19" t="s">
        <v>47</v>
      </c>
      <c r="F8" s="16">
        <v>7.2</v>
      </c>
      <c r="G8" s="16">
        <v>14.02</v>
      </c>
      <c r="H8" s="19">
        <v>6.08</v>
      </c>
      <c r="I8" s="19">
        <v>8.73</v>
      </c>
      <c r="J8" s="16">
        <v>6.52</v>
      </c>
      <c r="K8" s="28">
        <v>4.8600000000000003</v>
      </c>
      <c r="P8" s="94" t="s">
        <v>57</v>
      </c>
      <c r="Q8" s="112"/>
      <c r="R8" s="112"/>
      <c r="S8" s="112"/>
      <c r="T8" s="112"/>
      <c r="U8" s="112"/>
      <c r="V8" s="113"/>
    </row>
    <row r="9" spans="2:22" ht="15.75" thickBot="1" x14ac:dyDescent="0.3">
      <c r="B9" s="23" t="s">
        <v>102</v>
      </c>
      <c r="C9" s="11" t="s">
        <v>45</v>
      </c>
      <c r="D9" s="11" t="s">
        <v>110</v>
      </c>
      <c r="E9" s="14" t="s">
        <v>47</v>
      </c>
      <c r="F9" s="11">
        <v>43.7</v>
      </c>
      <c r="G9" s="11">
        <v>2.95</v>
      </c>
      <c r="H9" s="14">
        <v>3.78</v>
      </c>
      <c r="I9" s="14">
        <v>2.2999999999999998</v>
      </c>
      <c r="J9" s="11">
        <v>0.25</v>
      </c>
      <c r="K9" s="26">
        <v>0.42</v>
      </c>
      <c r="P9" s="114" t="s">
        <v>56</v>
      </c>
      <c r="Q9" s="54"/>
      <c r="R9" s="54"/>
      <c r="S9" s="54"/>
      <c r="T9" s="54"/>
      <c r="U9" s="54"/>
      <c r="V9" s="55"/>
    </row>
    <row r="10" spans="2:22" ht="15.75" thickBot="1" x14ac:dyDescent="0.3">
      <c r="B10" s="23" t="s">
        <v>103</v>
      </c>
      <c r="C10" s="11" t="s">
        <v>45</v>
      </c>
      <c r="D10" s="11" t="s">
        <v>110</v>
      </c>
      <c r="E10" s="14" t="s">
        <v>47</v>
      </c>
      <c r="F10" s="11">
        <v>55.3</v>
      </c>
      <c r="G10" s="11">
        <v>4.3</v>
      </c>
      <c r="H10" s="14">
        <v>2.73</v>
      </c>
      <c r="I10" s="14">
        <v>1.71</v>
      </c>
      <c r="J10" s="11">
        <v>0.34</v>
      </c>
      <c r="K10" s="26">
        <v>0.35</v>
      </c>
      <c r="P10" s="95" t="s">
        <v>83</v>
      </c>
      <c r="Q10" s="110"/>
      <c r="R10" s="110"/>
      <c r="S10" s="110"/>
      <c r="T10" s="110"/>
      <c r="U10" s="110"/>
      <c r="V10" s="111"/>
    </row>
    <row r="11" spans="2:22" x14ac:dyDescent="0.25">
      <c r="B11" s="23" t="s">
        <v>104</v>
      </c>
      <c r="C11" s="11" t="s">
        <v>45</v>
      </c>
      <c r="D11" s="11" t="s">
        <v>110</v>
      </c>
      <c r="E11" s="14" t="s">
        <v>47</v>
      </c>
      <c r="F11" s="11">
        <v>58.2</v>
      </c>
      <c r="G11" s="11">
        <v>1.55</v>
      </c>
      <c r="H11" s="14">
        <v>4.49</v>
      </c>
      <c r="I11" s="14">
        <v>1.79</v>
      </c>
      <c r="J11" s="11">
        <v>0</v>
      </c>
      <c r="K11" s="26">
        <v>0.35</v>
      </c>
    </row>
    <row r="12" spans="2:22" x14ac:dyDescent="0.25">
      <c r="B12" s="23" t="s">
        <v>54</v>
      </c>
      <c r="C12" s="11" t="s">
        <v>45</v>
      </c>
      <c r="D12" s="11" t="s">
        <v>110</v>
      </c>
      <c r="E12" s="14" t="s">
        <v>47</v>
      </c>
      <c r="F12" s="11">
        <v>32.5</v>
      </c>
      <c r="G12" s="11">
        <v>3.5</v>
      </c>
      <c r="H12" s="14">
        <v>5</v>
      </c>
      <c r="I12" s="14">
        <v>5</v>
      </c>
      <c r="J12" s="11">
        <v>0.4</v>
      </c>
      <c r="K12" s="26">
        <v>0.4</v>
      </c>
    </row>
    <row r="13" spans="2:22" x14ac:dyDescent="0.25">
      <c r="B13" s="18" t="s">
        <v>54</v>
      </c>
      <c r="C13" s="16" t="s">
        <v>48</v>
      </c>
      <c r="D13" s="16" t="s">
        <v>110</v>
      </c>
      <c r="E13" s="19" t="s">
        <v>47</v>
      </c>
      <c r="F13" s="16">
        <v>4</v>
      </c>
      <c r="G13" s="16">
        <v>9.3000000000000007</v>
      </c>
      <c r="H13" s="19">
        <v>5.5</v>
      </c>
      <c r="I13" s="19">
        <v>10</v>
      </c>
      <c r="J13" s="16">
        <v>7.1</v>
      </c>
      <c r="K13" s="100">
        <v>3.5</v>
      </c>
    </row>
    <row r="14" spans="2:22" x14ac:dyDescent="0.25">
      <c r="B14" s="23" t="s">
        <v>55</v>
      </c>
      <c r="C14" s="11" t="s">
        <v>45</v>
      </c>
      <c r="D14" s="11" t="s">
        <v>110</v>
      </c>
      <c r="E14" s="14" t="s">
        <v>47</v>
      </c>
      <c r="F14" s="11">
        <v>37.299999999999997</v>
      </c>
      <c r="G14" s="11">
        <v>3.23</v>
      </c>
      <c r="H14" s="14">
        <v>1.63</v>
      </c>
      <c r="I14" s="14">
        <v>4.2</v>
      </c>
      <c r="J14" s="11">
        <v>0.46</v>
      </c>
      <c r="K14" s="26">
        <v>0.42</v>
      </c>
    </row>
    <row r="15" spans="2:22" x14ac:dyDescent="0.25">
      <c r="B15" s="18" t="s">
        <v>105</v>
      </c>
      <c r="C15" s="16" t="s">
        <v>48</v>
      </c>
      <c r="D15" s="16" t="s">
        <v>110</v>
      </c>
      <c r="E15" s="19" t="s">
        <v>47</v>
      </c>
      <c r="F15" s="16">
        <v>5.84</v>
      </c>
      <c r="G15" s="16">
        <v>11.7</v>
      </c>
      <c r="H15" s="19">
        <v>4.17</v>
      </c>
      <c r="I15" s="19">
        <v>9.65</v>
      </c>
      <c r="J15" s="16">
        <v>8.25</v>
      </c>
      <c r="K15" s="28">
        <v>4.26</v>
      </c>
    </row>
    <row r="16" spans="2:22" x14ac:dyDescent="0.25">
      <c r="B16" s="18" t="s">
        <v>106</v>
      </c>
      <c r="C16" s="16" t="s">
        <v>48</v>
      </c>
      <c r="D16" s="16" t="s">
        <v>110</v>
      </c>
      <c r="E16" s="19" t="s">
        <v>47</v>
      </c>
      <c r="F16" s="16">
        <v>9.8699999999999992</v>
      </c>
      <c r="G16" s="21">
        <v>0.75</v>
      </c>
      <c r="H16" s="19">
        <v>3.75</v>
      </c>
      <c r="I16" s="19">
        <v>10.8</v>
      </c>
      <c r="J16" s="16">
        <v>5.59</v>
      </c>
      <c r="K16" s="28">
        <v>2.04</v>
      </c>
    </row>
    <row r="17" spans="2:11" x14ac:dyDescent="0.25">
      <c r="B17" s="18" t="s">
        <v>107</v>
      </c>
      <c r="C17" s="16" t="s">
        <v>48</v>
      </c>
      <c r="D17" s="16" t="s">
        <v>110</v>
      </c>
      <c r="E17" s="19" t="s">
        <v>47</v>
      </c>
      <c r="F17" s="16">
        <v>6.57</v>
      </c>
      <c r="G17" s="16">
        <v>18.2</v>
      </c>
      <c r="H17" s="19">
        <v>2.5</v>
      </c>
      <c r="I17" s="19">
        <v>15.8</v>
      </c>
      <c r="J17" s="16">
        <v>6.86</v>
      </c>
      <c r="K17" s="28">
        <v>3.05</v>
      </c>
    </row>
    <row r="18" spans="2:11" x14ac:dyDescent="0.25">
      <c r="B18" s="23" t="s">
        <v>108</v>
      </c>
      <c r="C18" s="11" t="s">
        <v>45</v>
      </c>
      <c r="D18" s="11" t="s">
        <v>110</v>
      </c>
      <c r="E18" s="14" t="s">
        <v>47</v>
      </c>
      <c r="F18" s="11">
        <v>9.06</v>
      </c>
      <c r="G18" s="11">
        <v>8.74</v>
      </c>
      <c r="H18" s="14">
        <v>7.75</v>
      </c>
      <c r="I18" s="14">
        <v>11.4</v>
      </c>
      <c r="J18" s="11">
        <v>2.2599999999999998</v>
      </c>
      <c r="K18" s="26">
        <v>0.5</v>
      </c>
    </row>
    <row r="19" spans="2:11" x14ac:dyDescent="0.25">
      <c r="B19" s="23" t="s">
        <v>109</v>
      </c>
      <c r="C19" s="11" t="s">
        <v>45</v>
      </c>
      <c r="D19" s="11" t="s">
        <v>110</v>
      </c>
      <c r="E19" s="14" t="s">
        <v>47</v>
      </c>
      <c r="F19" s="11">
        <v>9.11</v>
      </c>
      <c r="G19" s="11">
        <v>8</v>
      </c>
      <c r="H19" s="14">
        <v>2.67</v>
      </c>
      <c r="I19" s="14">
        <v>9.5399999999999991</v>
      </c>
      <c r="J19" s="11">
        <v>1.83</v>
      </c>
      <c r="K19" s="26">
        <v>0.46</v>
      </c>
    </row>
    <row r="20" spans="2:11" x14ac:dyDescent="0.25">
      <c r="B20" s="18" t="s">
        <v>108</v>
      </c>
      <c r="C20" s="16" t="s">
        <v>48</v>
      </c>
      <c r="D20" s="16" t="s">
        <v>110</v>
      </c>
      <c r="E20" s="19" t="s">
        <v>47</v>
      </c>
      <c r="F20" s="16">
        <v>18.600000000000001</v>
      </c>
      <c r="G20" s="16">
        <v>10.8</v>
      </c>
      <c r="H20" s="19">
        <v>1.9</v>
      </c>
      <c r="I20" s="19">
        <v>8.48</v>
      </c>
      <c r="J20" s="16">
        <v>4.07</v>
      </c>
      <c r="K20" s="28">
        <v>3.71</v>
      </c>
    </row>
    <row r="21" spans="2:11" ht="15.75" thickBot="1" x14ac:dyDescent="0.3">
      <c r="B21" s="101" t="s">
        <v>109</v>
      </c>
      <c r="C21" s="38" t="s">
        <v>48</v>
      </c>
      <c r="D21" s="38" t="s">
        <v>110</v>
      </c>
      <c r="E21" s="39" t="s">
        <v>47</v>
      </c>
      <c r="F21" s="38">
        <v>34.299999999999997</v>
      </c>
      <c r="G21" s="38">
        <v>10.6</v>
      </c>
      <c r="H21" s="39">
        <v>3.9</v>
      </c>
      <c r="I21" s="39">
        <v>7.45</v>
      </c>
      <c r="J21" s="38">
        <v>3.99</v>
      </c>
      <c r="K21" s="102">
        <v>4.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G21" sqref="G21"/>
    </sheetView>
  </sheetViews>
  <sheetFormatPr defaultColWidth="9.140625" defaultRowHeight="15" x14ac:dyDescent="0.25"/>
  <sheetData>
    <row r="1" spans="1:13" ht="15.75" thickBot="1" x14ac:dyDescent="0.3"/>
    <row r="2" spans="1:13" x14ac:dyDescent="0.25">
      <c r="A2" s="2"/>
      <c r="B2" s="2"/>
      <c r="C2" s="108" t="s">
        <v>0</v>
      </c>
      <c r="D2" s="107" t="s">
        <v>58</v>
      </c>
      <c r="F2" s="108" t="s">
        <v>0</v>
      </c>
      <c r="G2" s="107" t="s">
        <v>1</v>
      </c>
    </row>
    <row r="3" spans="1:13" x14ac:dyDescent="0.25">
      <c r="A3" s="2"/>
      <c r="B3" s="2"/>
      <c r="C3" s="5">
        <v>80</v>
      </c>
      <c r="D3" s="3" t="s">
        <v>59</v>
      </c>
      <c r="F3" s="5">
        <v>24</v>
      </c>
      <c r="G3" s="3" t="s">
        <v>3</v>
      </c>
    </row>
    <row r="4" spans="1:13" x14ac:dyDescent="0.25">
      <c r="A4" s="2"/>
      <c r="B4" s="2"/>
      <c r="C4" s="5">
        <v>40</v>
      </c>
      <c r="D4" s="3" t="s">
        <v>60</v>
      </c>
      <c r="F4" s="5">
        <v>36</v>
      </c>
      <c r="G4" s="3" t="s">
        <v>2</v>
      </c>
    </row>
    <row r="5" spans="1:13" x14ac:dyDescent="0.25">
      <c r="A5" s="2"/>
      <c r="B5" s="2"/>
      <c r="C5" s="5">
        <v>28</v>
      </c>
      <c r="D5" s="3" t="s">
        <v>61</v>
      </c>
      <c r="F5" s="5">
        <v>38</v>
      </c>
      <c r="G5" s="3" t="s">
        <v>4</v>
      </c>
    </row>
    <row r="6" spans="1:13" x14ac:dyDescent="0.25">
      <c r="A6" s="2"/>
      <c r="B6" s="2"/>
      <c r="C6" s="5">
        <v>68</v>
      </c>
      <c r="D6" s="3" t="s">
        <v>62</v>
      </c>
      <c r="F6" s="5">
        <v>31</v>
      </c>
      <c r="G6" s="3" t="s">
        <v>5</v>
      </c>
    </row>
    <row r="7" spans="1:13" x14ac:dyDescent="0.25">
      <c r="A7" s="2"/>
      <c r="B7" s="2"/>
      <c r="C7" s="5">
        <v>28</v>
      </c>
      <c r="D7" s="3" t="s">
        <v>63</v>
      </c>
      <c r="F7" s="5">
        <v>20</v>
      </c>
      <c r="G7" s="3" t="s">
        <v>6</v>
      </c>
    </row>
    <row r="8" spans="1:13" x14ac:dyDescent="0.25">
      <c r="A8" s="2"/>
      <c r="B8" s="2"/>
      <c r="C8" s="5">
        <v>32</v>
      </c>
      <c r="D8" s="3" t="s">
        <v>64</v>
      </c>
      <c r="F8" s="5">
        <v>19</v>
      </c>
      <c r="G8" s="3" t="s">
        <v>7</v>
      </c>
    </row>
    <row r="9" spans="1:13" x14ac:dyDescent="0.25">
      <c r="A9" s="2"/>
      <c r="B9" s="2"/>
      <c r="C9" s="5">
        <v>36</v>
      </c>
      <c r="D9" s="3" t="s">
        <v>65</v>
      </c>
      <c r="F9" s="5">
        <v>26</v>
      </c>
      <c r="G9" s="3" t="s">
        <v>8</v>
      </c>
    </row>
    <row r="10" spans="1:13" x14ac:dyDescent="0.25">
      <c r="A10" s="2"/>
      <c r="B10" s="2"/>
      <c r="C10" s="5">
        <v>32</v>
      </c>
      <c r="D10" s="3" t="s">
        <v>66</v>
      </c>
      <c r="F10" s="5">
        <v>27</v>
      </c>
      <c r="G10" s="3" t="s">
        <v>9</v>
      </c>
    </row>
    <row r="11" spans="1:13" x14ac:dyDescent="0.25">
      <c r="A11" s="2"/>
      <c r="B11" s="2"/>
      <c r="C11" s="5">
        <v>28</v>
      </c>
      <c r="D11" s="3" t="s">
        <v>67</v>
      </c>
      <c r="F11" s="5">
        <v>20</v>
      </c>
      <c r="G11" s="3" t="s">
        <v>10</v>
      </c>
    </row>
    <row r="12" spans="1:13" x14ac:dyDescent="0.25">
      <c r="A12" s="2"/>
      <c r="B12" s="2"/>
      <c r="C12" s="5">
        <v>16</v>
      </c>
      <c r="D12" s="3" t="s">
        <v>68</v>
      </c>
      <c r="F12" s="5">
        <v>27</v>
      </c>
      <c r="G12" s="3" t="s">
        <v>11</v>
      </c>
    </row>
    <row r="13" spans="1:13" x14ac:dyDescent="0.25">
      <c r="A13" s="2"/>
      <c r="B13" s="2"/>
      <c r="C13" s="5">
        <v>16</v>
      </c>
      <c r="D13" s="3" t="s">
        <v>69</v>
      </c>
      <c r="F13" s="5">
        <v>36</v>
      </c>
      <c r="G13" s="3" t="s">
        <v>12</v>
      </c>
    </row>
    <row r="14" spans="1:13" x14ac:dyDescent="0.25">
      <c r="A14" s="2"/>
      <c r="B14" s="2"/>
      <c r="C14" s="5">
        <v>24</v>
      </c>
      <c r="D14" s="3" t="s">
        <v>70</v>
      </c>
      <c r="F14" s="5">
        <v>46</v>
      </c>
      <c r="G14" s="3" t="s">
        <v>13</v>
      </c>
    </row>
    <row r="15" spans="1:13" ht="15.75" thickBot="1" x14ac:dyDescent="0.3">
      <c r="A15" s="2"/>
      <c r="B15" s="2"/>
      <c r="C15" s="6">
        <v>20</v>
      </c>
      <c r="D15" s="4" t="s">
        <v>71</v>
      </c>
      <c r="F15" s="5">
        <v>38</v>
      </c>
      <c r="G15" s="3" t="s">
        <v>14</v>
      </c>
      <c r="M15" s="2"/>
    </row>
    <row r="16" spans="1:13" ht="15.75" thickBot="1" x14ac:dyDescent="0.3">
      <c r="A16" s="2"/>
      <c r="B16" s="2"/>
      <c r="C16" s="6">
        <f>AVERAGE(C3:C15)</f>
        <v>34.46153846153846</v>
      </c>
      <c r="D16" s="4" t="s">
        <v>72</v>
      </c>
      <c r="F16" s="5">
        <v>44</v>
      </c>
      <c r="G16" s="3" t="s">
        <v>15</v>
      </c>
      <c r="M16" s="2"/>
    </row>
    <row r="17" spans="6:13" ht="15.75" thickBot="1" x14ac:dyDescent="0.3">
      <c r="F17" s="6">
        <v>17</v>
      </c>
      <c r="G17" s="4" t="s">
        <v>16</v>
      </c>
      <c r="M17" s="2"/>
    </row>
    <row r="18" spans="6:13" ht="15.75" thickBot="1" x14ac:dyDescent="0.3">
      <c r="F18" s="6">
        <f>AVERAGE(F3:F17)</f>
        <v>29.933333333333334</v>
      </c>
      <c r="G18" s="4" t="s">
        <v>72</v>
      </c>
      <c r="M18" s="2"/>
    </row>
    <row r="19" spans="6:13" x14ac:dyDescent="0.25">
      <c r="M19" s="2"/>
    </row>
    <row r="20" spans="6:13" x14ac:dyDescent="0.25">
      <c r="M20" s="2"/>
    </row>
    <row r="21" spans="6:13" x14ac:dyDescent="0.25">
      <c r="M21" s="2"/>
    </row>
    <row r="22" spans="6:13" ht="15.75" thickBot="1" x14ac:dyDescent="0.3">
      <c r="M22" s="2"/>
    </row>
    <row r="23" spans="6:13" ht="15.75" thickBot="1" x14ac:dyDescent="0.3">
      <c r="I23" s="48"/>
      <c r="M23" s="2"/>
    </row>
    <row r="24" spans="6:13" x14ac:dyDescent="0.25">
      <c r="M24" s="2"/>
    </row>
    <row r="25" spans="6:13" x14ac:dyDescent="0.25">
      <c r="M25" s="2"/>
    </row>
    <row r="26" spans="6:13" x14ac:dyDescent="0.25">
      <c r="M26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zoomScale="85" zoomScaleNormal="85" workbookViewId="0">
      <selection activeCell="M38" sqref="M38"/>
    </sheetView>
  </sheetViews>
  <sheetFormatPr defaultRowHeight="15" x14ac:dyDescent="0.25"/>
  <cols>
    <col min="1" max="1" width="34" customWidth="1"/>
    <col min="2" max="2" width="13.42578125" customWidth="1"/>
    <col min="3" max="3" width="19.85546875" customWidth="1"/>
    <col min="4" max="4" width="16.7109375" customWidth="1"/>
    <col min="5" max="5" width="11.42578125" customWidth="1"/>
    <col min="13" max="13" width="63.140625" customWidth="1"/>
    <col min="14" max="14" width="40" customWidth="1"/>
  </cols>
  <sheetData>
    <row r="1" spans="1:13" x14ac:dyDescent="0.25">
      <c r="A1" t="s">
        <v>85</v>
      </c>
    </row>
    <row r="2" spans="1:13" x14ac:dyDescent="0.25">
      <c r="B2" s="7" t="s">
        <v>31</v>
      </c>
      <c r="C2" s="7" t="s">
        <v>32</v>
      </c>
      <c r="D2" s="7" t="s">
        <v>33</v>
      </c>
      <c r="E2" s="7" t="s">
        <v>34</v>
      </c>
      <c r="F2" s="7" t="s">
        <v>35</v>
      </c>
      <c r="G2" s="7" t="s">
        <v>36</v>
      </c>
      <c r="H2" s="7" t="s">
        <v>37</v>
      </c>
      <c r="I2" s="7" t="s">
        <v>38</v>
      </c>
      <c r="J2" s="7" t="s">
        <v>39</v>
      </c>
      <c r="K2" s="7" t="s">
        <v>40</v>
      </c>
      <c r="M2" s="37" t="s">
        <v>57</v>
      </c>
    </row>
    <row r="3" spans="1:13" x14ac:dyDescent="0.25">
      <c r="B3" s="11" t="s">
        <v>44</v>
      </c>
      <c r="C3" s="11" t="s">
        <v>45</v>
      </c>
      <c r="D3" s="11" t="s">
        <v>46</v>
      </c>
      <c r="E3" s="80">
        <v>13.6</v>
      </c>
      <c r="F3" s="14" t="s">
        <v>47</v>
      </c>
      <c r="G3" s="14" t="s">
        <v>47</v>
      </c>
      <c r="H3" s="11">
        <v>4.88</v>
      </c>
      <c r="I3" s="11">
        <v>4.9800000000000004</v>
      </c>
      <c r="J3" s="11">
        <v>0.28999999999999998</v>
      </c>
      <c r="K3" s="11">
        <v>0.83</v>
      </c>
      <c r="M3" s="37" t="s">
        <v>56</v>
      </c>
    </row>
    <row r="4" spans="1:13" x14ac:dyDescent="0.25">
      <c r="B4" s="16" t="s">
        <v>44</v>
      </c>
      <c r="C4" s="16" t="s">
        <v>48</v>
      </c>
      <c r="D4" s="16" t="s">
        <v>46</v>
      </c>
      <c r="E4" s="16">
        <v>16.8</v>
      </c>
      <c r="F4" s="16">
        <v>13.9</v>
      </c>
      <c r="G4" s="16">
        <v>29.5</v>
      </c>
      <c r="H4" s="16">
        <v>9.1</v>
      </c>
      <c r="I4" s="16">
        <v>16.010000000000002</v>
      </c>
      <c r="J4" s="16">
        <v>12.44</v>
      </c>
      <c r="K4" s="16">
        <v>5.18</v>
      </c>
      <c r="M4" s="21" t="s">
        <v>84</v>
      </c>
    </row>
    <row r="5" spans="1:13" x14ac:dyDescent="0.25">
      <c r="B5" s="11" t="s">
        <v>49</v>
      </c>
      <c r="C5" s="11" t="s">
        <v>45</v>
      </c>
      <c r="D5" s="11" t="s">
        <v>46</v>
      </c>
      <c r="E5" s="80">
        <v>9.6999999999999993</v>
      </c>
      <c r="F5" s="14" t="s">
        <v>47</v>
      </c>
      <c r="G5" s="14" t="s">
        <v>47</v>
      </c>
      <c r="H5" s="11">
        <v>5.84</v>
      </c>
      <c r="I5" s="21">
        <v>7.16</v>
      </c>
      <c r="J5" s="11">
        <v>6.5000000000000002E-2</v>
      </c>
      <c r="K5" s="11">
        <v>0.56999999999999995</v>
      </c>
    </row>
    <row r="6" spans="1:13" x14ac:dyDescent="0.25">
      <c r="B6" s="16" t="s">
        <v>49</v>
      </c>
      <c r="C6" s="16" t="s">
        <v>48</v>
      </c>
      <c r="D6" s="16" t="s">
        <v>46</v>
      </c>
      <c r="E6" s="81">
        <v>15.2</v>
      </c>
      <c r="F6" s="16">
        <v>12</v>
      </c>
      <c r="G6" s="16">
        <v>23</v>
      </c>
      <c r="H6" s="16">
        <v>7.89</v>
      </c>
      <c r="I6" s="16">
        <v>14</v>
      </c>
      <c r="J6" s="16">
        <v>7.56</v>
      </c>
      <c r="K6" s="16">
        <v>4.5199999999999996</v>
      </c>
    </row>
    <row r="7" spans="1:13" x14ac:dyDescent="0.25">
      <c r="B7" s="11" t="s">
        <v>50</v>
      </c>
      <c r="C7" s="11" t="s">
        <v>45</v>
      </c>
      <c r="D7" s="11" t="s">
        <v>46</v>
      </c>
      <c r="E7" s="11">
        <v>24.1</v>
      </c>
      <c r="F7" s="11">
        <v>22.9</v>
      </c>
      <c r="G7" s="11">
        <v>3.3</v>
      </c>
      <c r="H7" s="11">
        <v>6.43</v>
      </c>
      <c r="I7" s="11">
        <v>5.38</v>
      </c>
      <c r="J7" s="11">
        <v>0.126</v>
      </c>
      <c r="K7" s="11">
        <v>0.28000000000000003</v>
      </c>
    </row>
    <row r="8" spans="1:13" x14ac:dyDescent="0.25">
      <c r="B8" s="16" t="s">
        <v>50</v>
      </c>
      <c r="C8" s="16" t="s">
        <v>48</v>
      </c>
      <c r="D8" s="16" t="s">
        <v>46</v>
      </c>
      <c r="E8" s="16">
        <v>10.3</v>
      </c>
      <c r="F8" s="16">
        <v>8.74</v>
      </c>
      <c r="G8" s="16">
        <v>21.3</v>
      </c>
      <c r="H8" s="16">
        <v>5.43</v>
      </c>
      <c r="I8" s="16">
        <v>15.55</v>
      </c>
      <c r="J8" s="16">
        <v>9.67</v>
      </c>
      <c r="K8" s="16">
        <v>3.41</v>
      </c>
    </row>
    <row r="9" spans="1:13" x14ac:dyDescent="0.25">
      <c r="B9" s="11" t="s">
        <v>51</v>
      </c>
      <c r="C9" s="11" t="s">
        <v>45</v>
      </c>
      <c r="D9" s="11" t="s">
        <v>46</v>
      </c>
      <c r="E9" s="11">
        <v>22.6</v>
      </c>
      <c r="F9" s="11">
        <v>28.3</v>
      </c>
      <c r="G9" s="11">
        <v>3.73</v>
      </c>
      <c r="H9" s="11">
        <v>5.81</v>
      </c>
      <c r="I9" s="11">
        <v>3.78</v>
      </c>
      <c r="J9" s="11">
        <v>0.41</v>
      </c>
      <c r="K9" s="11">
        <v>0.93</v>
      </c>
    </row>
    <row r="10" spans="1:13" x14ac:dyDescent="0.25">
      <c r="B10" s="16" t="s">
        <v>51</v>
      </c>
      <c r="C10" s="16" t="s">
        <v>48</v>
      </c>
      <c r="D10" s="16" t="s">
        <v>46</v>
      </c>
      <c r="E10" s="16">
        <v>10.5</v>
      </c>
      <c r="F10" s="16">
        <v>11.1</v>
      </c>
      <c r="G10" s="16">
        <v>26.1</v>
      </c>
      <c r="H10" s="16">
        <v>10.199999999999999</v>
      </c>
      <c r="I10" s="16">
        <v>13</v>
      </c>
      <c r="J10" s="16">
        <v>14.47</v>
      </c>
      <c r="K10" s="16">
        <v>2.76</v>
      </c>
    </row>
    <row r="11" spans="1:13" x14ac:dyDescent="0.25">
      <c r="B11" s="11" t="s">
        <v>95</v>
      </c>
      <c r="C11" s="11" t="s">
        <v>45</v>
      </c>
      <c r="D11" s="11" t="s">
        <v>46</v>
      </c>
      <c r="E11" s="11">
        <v>35.299999999999997</v>
      </c>
      <c r="F11" s="11">
        <v>26.5</v>
      </c>
      <c r="G11" s="11">
        <v>2.4700000000000002</v>
      </c>
      <c r="H11" s="11">
        <v>2.34</v>
      </c>
      <c r="I11" s="11">
        <v>3.26</v>
      </c>
      <c r="J11" s="11">
        <v>0.51</v>
      </c>
      <c r="K11" s="11">
        <v>0.65600000000000003</v>
      </c>
    </row>
    <row r="12" spans="1:13" x14ac:dyDescent="0.25">
      <c r="B12" s="11" t="s">
        <v>96</v>
      </c>
      <c r="C12" s="11" t="s">
        <v>45</v>
      </c>
      <c r="D12" s="11" t="s">
        <v>46</v>
      </c>
      <c r="E12" s="11">
        <v>37.9</v>
      </c>
      <c r="F12" s="11">
        <v>28</v>
      </c>
      <c r="G12" s="11">
        <v>4.01</v>
      </c>
      <c r="H12" s="11">
        <v>4.74</v>
      </c>
      <c r="I12" s="11">
        <v>2.84</v>
      </c>
      <c r="J12" s="21">
        <v>1.42</v>
      </c>
      <c r="K12" s="11">
        <v>1.23</v>
      </c>
    </row>
    <row r="13" spans="1:13" x14ac:dyDescent="0.25">
      <c r="B13" s="16" t="s">
        <v>95</v>
      </c>
      <c r="C13" s="16" t="s">
        <v>48</v>
      </c>
      <c r="D13" s="16" t="s">
        <v>46</v>
      </c>
      <c r="E13" s="16">
        <v>13</v>
      </c>
      <c r="F13" s="19" t="s">
        <v>47</v>
      </c>
      <c r="G13" s="34">
        <v>36</v>
      </c>
      <c r="H13" s="27">
        <v>9.76</v>
      </c>
      <c r="I13" s="16">
        <v>16.600000000000001</v>
      </c>
      <c r="J13" s="16">
        <v>18</v>
      </c>
      <c r="K13" s="21">
        <v>12.8</v>
      </c>
    </row>
    <row r="14" spans="1:13" x14ac:dyDescent="0.25">
      <c r="B14" s="16" t="s">
        <v>96</v>
      </c>
      <c r="C14" s="16" t="s">
        <v>48</v>
      </c>
      <c r="D14" s="16" t="s">
        <v>46</v>
      </c>
      <c r="E14" s="16">
        <v>22.6</v>
      </c>
      <c r="F14" s="19" t="s">
        <v>47</v>
      </c>
      <c r="G14" s="16">
        <v>13.8</v>
      </c>
      <c r="H14" s="16">
        <v>5.36</v>
      </c>
      <c r="I14" s="16">
        <v>8.3699999999999992</v>
      </c>
      <c r="J14" s="16">
        <v>5.81</v>
      </c>
      <c r="K14" s="16">
        <v>2.2799999999999998</v>
      </c>
    </row>
    <row r="15" spans="1:13" x14ac:dyDescent="0.25">
      <c r="B15" s="16" t="s">
        <v>97</v>
      </c>
      <c r="C15" s="16" t="s">
        <v>48</v>
      </c>
      <c r="D15" s="16" t="s">
        <v>46</v>
      </c>
      <c r="E15" s="16">
        <v>22.1</v>
      </c>
      <c r="F15" s="19" t="s">
        <v>47</v>
      </c>
      <c r="G15" s="16">
        <v>23.9</v>
      </c>
      <c r="H15" s="16">
        <v>9.4</v>
      </c>
      <c r="I15" s="16">
        <v>18.5</v>
      </c>
      <c r="J15" s="16">
        <v>4.49</v>
      </c>
      <c r="K15" s="16">
        <v>3.61</v>
      </c>
    </row>
    <row r="16" spans="1:13" x14ac:dyDescent="0.25">
      <c r="B16" s="11" t="s">
        <v>52</v>
      </c>
      <c r="C16" s="11" t="s">
        <v>45</v>
      </c>
      <c r="D16" s="11" t="s">
        <v>46</v>
      </c>
      <c r="E16" s="11">
        <v>36.9</v>
      </c>
      <c r="F16" s="14" t="s">
        <v>47</v>
      </c>
      <c r="G16" s="29">
        <v>1.72</v>
      </c>
      <c r="H16" s="30">
        <v>2.02</v>
      </c>
      <c r="I16" s="11">
        <v>3.67</v>
      </c>
      <c r="J16" s="11">
        <v>0.63</v>
      </c>
      <c r="K16" s="11">
        <v>0.27</v>
      </c>
    </row>
    <row r="17" spans="2:11" x14ac:dyDescent="0.25">
      <c r="B17" s="16" t="s">
        <v>113</v>
      </c>
      <c r="C17" s="16" t="s">
        <v>48</v>
      </c>
      <c r="D17" s="16" t="s">
        <v>46</v>
      </c>
      <c r="E17" s="16">
        <v>22.5</v>
      </c>
      <c r="F17" s="19" t="s">
        <v>47</v>
      </c>
      <c r="G17" s="19">
        <v>12.6</v>
      </c>
      <c r="H17" s="16">
        <v>8.09</v>
      </c>
      <c r="I17" s="16">
        <v>10.1</v>
      </c>
      <c r="J17" s="16">
        <v>8.18</v>
      </c>
      <c r="K17" s="16">
        <v>3.09</v>
      </c>
    </row>
    <row r="18" spans="2:11" x14ac:dyDescent="0.25">
      <c r="B18" s="16" t="s">
        <v>114</v>
      </c>
      <c r="C18" s="16" t="s">
        <v>48</v>
      </c>
      <c r="D18" s="16" t="s">
        <v>46</v>
      </c>
      <c r="E18" s="16">
        <v>23.4</v>
      </c>
      <c r="F18" s="19" t="s">
        <v>47</v>
      </c>
      <c r="G18" s="19">
        <v>17.3</v>
      </c>
      <c r="H18" s="16">
        <v>5.25</v>
      </c>
      <c r="I18" s="16">
        <v>11.2</v>
      </c>
      <c r="J18" s="16">
        <v>11.32</v>
      </c>
      <c r="K18" s="16">
        <v>4.16</v>
      </c>
    </row>
    <row r="19" spans="2:11" x14ac:dyDescent="0.25">
      <c r="B19" s="16" t="s">
        <v>115</v>
      </c>
      <c r="C19" s="16" t="s">
        <v>48</v>
      </c>
      <c r="D19" s="16" t="s">
        <v>46</v>
      </c>
      <c r="E19" s="16">
        <v>24</v>
      </c>
      <c r="F19" s="19" t="s">
        <v>47</v>
      </c>
      <c r="G19" s="19">
        <v>14.9</v>
      </c>
      <c r="H19" s="16">
        <v>5.0599999999999996</v>
      </c>
      <c r="I19" s="16">
        <v>11.8</v>
      </c>
      <c r="J19" s="16">
        <v>8.27</v>
      </c>
      <c r="K19" s="16">
        <v>3.27</v>
      </c>
    </row>
    <row r="20" spans="2:11" x14ac:dyDescent="0.25">
      <c r="B20" s="16" t="s">
        <v>86</v>
      </c>
      <c r="C20" s="16" t="s">
        <v>48</v>
      </c>
      <c r="D20" s="16" t="s">
        <v>46</v>
      </c>
      <c r="E20" s="16">
        <v>14.3</v>
      </c>
      <c r="F20" s="19" t="s">
        <v>47</v>
      </c>
      <c r="G20" s="16">
        <v>17.5</v>
      </c>
      <c r="H20" s="16">
        <v>8.39</v>
      </c>
      <c r="I20" s="16">
        <v>15.4</v>
      </c>
      <c r="J20" s="16">
        <v>8.61</v>
      </c>
      <c r="K20" s="16">
        <v>8.43</v>
      </c>
    </row>
    <row r="21" spans="2:11" x14ac:dyDescent="0.25">
      <c r="B21" s="11" t="s">
        <v>87</v>
      </c>
      <c r="C21" s="11" t="s">
        <v>45</v>
      </c>
      <c r="D21" s="11" t="s">
        <v>46</v>
      </c>
      <c r="E21" s="11">
        <v>27.8</v>
      </c>
      <c r="F21" s="11">
        <v>26.7</v>
      </c>
      <c r="G21" s="11">
        <v>3.18</v>
      </c>
      <c r="H21" s="11">
        <v>2.41</v>
      </c>
      <c r="I21" s="11">
        <v>3.84</v>
      </c>
      <c r="J21" s="11">
        <v>0.13</v>
      </c>
      <c r="K21" s="11">
        <v>0.44</v>
      </c>
    </row>
    <row r="22" spans="2:11" x14ac:dyDescent="0.25">
      <c r="B22" s="16" t="s">
        <v>87</v>
      </c>
      <c r="C22" s="16" t="s">
        <v>48</v>
      </c>
      <c r="D22" s="16" t="s">
        <v>46</v>
      </c>
      <c r="E22" s="19" t="s">
        <v>47</v>
      </c>
      <c r="F22" s="16">
        <v>19</v>
      </c>
      <c r="G22" s="16">
        <v>14.6</v>
      </c>
      <c r="H22" s="16">
        <v>7.08</v>
      </c>
      <c r="I22" s="16">
        <v>14.1</v>
      </c>
      <c r="J22" s="16">
        <v>3.62</v>
      </c>
      <c r="K22" s="16">
        <v>1.38</v>
      </c>
    </row>
    <row r="23" spans="2:11" x14ac:dyDescent="0.25">
      <c r="B23" s="11" t="s">
        <v>88</v>
      </c>
      <c r="C23" s="11" t="s">
        <v>45</v>
      </c>
      <c r="D23" s="11" t="s">
        <v>46</v>
      </c>
      <c r="E23" s="11">
        <v>31.1</v>
      </c>
      <c r="F23" s="11">
        <v>27.8</v>
      </c>
      <c r="G23" s="11">
        <v>3.55</v>
      </c>
      <c r="H23" s="11">
        <v>3.91</v>
      </c>
      <c r="I23" s="11">
        <v>4.01</v>
      </c>
      <c r="J23" s="11">
        <v>0.43</v>
      </c>
      <c r="K23" s="11">
        <v>0.24</v>
      </c>
    </row>
    <row r="24" spans="2:11" x14ac:dyDescent="0.25">
      <c r="B24" s="16" t="s">
        <v>88</v>
      </c>
      <c r="C24" s="16" t="s">
        <v>48</v>
      </c>
      <c r="D24" s="16" t="s">
        <v>46</v>
      </c>
      <c r="E24" s="16">
        <v>19.7</v>
      </c>
      <c r="F24" s="16">
        <v>14.5</v>
      </c>
      <c r="G24" s="16">
        <v>12.3</v>
      </c>
      <c r="H24" s="16">
        <v>3.4</v>
      </c>
      <c r="I24" s="16">
        <v>6.98</v>
      </c>
      <c r="J24" s="16">
        <v>17.440000000000001</v>
      </c>
      <c r="K24" s="16">
        <v>5.0999999999999996</v>
      </c>
    </row>
    <row r="25" spans="2:11" x14ac:dyDescent="0.25">
      <c r="B25" s="11" t="s">
        <v>89</v>
      </c>
      <c r="C25" s="11" t="s">
        <v>45</v>
      </c>
      <c r="D25" s="11" t="s">
        <v>46</v>
      </c>
      <c r="E25" s="11">
        <v>26</v>
      </c>
      <c r="F25" s="11">
        <v>28.5</v>
      </c>
      <c r="G25" s="14" t="s">
        <v>47</v>
      </c>
      <c r="H25" s="11">
        <v>2.2200000000000002</v>
      </c>
      <c r="I25" s="11">
        <v>3.54</v>
      </c>
      <c r="J25" s="11">
        <v>0.3</v>
      </c>
      <c r="K25" s="11">
        <v>0.85</v>
      </c>
    </row>
    <row r="26" spans="2:11" x14ac:dyDescent="0.25">
      <c r="B26" s="11" t="s">
        <v>91</v>
      </c>
      <c r="C26" s="11" t="s">
        <v>45</v>
      </c>
      <c r="D26" s="11" t="s">
        <v>46</v>
      </c>
      <c r="E26" s="11">
        <v>23.6</v>
      </c>
      <c r="F26" s="11">
        <v>21.4</v>
      </c>
      <c r="G26" s="11">
        <v>3.59</v>
      </c>
      <c r="H26" s="11">
        <v>3.68</v>
      </c>
      <c r="I26" s="11">
        <v>4.3</v>
      </c>
      <c r="J26" s="11">
        <v>0.14000000000000001</v>
      </c>
      <c r="K26" s="11">
        <v>0.16</v>
      </c>
    </row>
    <row r="27" spans="2:11" x14ac:dyDescent="0.25">
      <c r="B27" s="11" t="s">
        <v>90</v>
      </c>
      <c r="C27" s="11" t="s">
        <v>45</v>
      </c>
      <c r="D27" s="11" t="s">
        <v>46</v>
      </c>
      <c r="E27" s="11">
        <v>25.1</v>
      </c>
      <c r="F27" s="11">
        <v>21.1</v>
      </c>
      <c r="G27" s="11">
        <v>3.61</v>
      </c>
      <c r="H27" s="11">
        <v>3.46</v>
      </c>
      <c r="I27" s="11">
        <v>4.12</v>
      </c>
      <c r="J27" s="11">
        <v>0.13300000000000001</v>
      </c>
      <c r="K27" s="11">
        <v>0.24</v>
      </c>
    </row>
    <row r="28" spans="2:11" x14ac:dyDescent="0.25">
      <c r="B28" s="16" t="s">
        <v>93</v>
      </c>
      <c r="C28" s="16" t="s">
        <v>48</v>
      </c>
      <c r="D28" s="16" t="s">
        <v>46</v>
      </c>
      <c r="E28" s="16">
        <v>10.6</v>
      </c>
      <c r="F28" s="16">
        <v>12.4</v>
      </c>
      <c r="G28" s="16">
        <v>10.3</v>
      </c>
      <c r="H28" s="16">
        <v>3.14</v>
      </c>
      <c r="I28" s="16">
        <v>8.3800000000000008</v>
      </c>
      <c r="J28" s="16">
        <v>14.01</v>
      </c>
      <c r="K28" s="16">
        <v>1.1599999999999999</v>
      </c>
    </row>
    <row r="29" spans="2:11" x14ac:dyDescent="0.25">
      <c r="B29" s="16" t="s">
        <v>94</v>
      </c>
      <c r="C29" s="16" t="s">
        <v>48</v>
      </c>
      <c r="D29" s="16" t="s">
        <v>46</v>
      </c>
      <c r="E29" s="16">
        <v>10.38</v>
      </c>
      <c r="F29" s="16">
        <v>16</v>
      </c>
      <c r="G29" s="16">
        <v>9.81</v>
      </c>
      <c r="H29" s="16">
        <v>2.94</v>
      </c>
      <c r="I29" s="16">
        <v>8.5500000000000007</v>
      </c>
      <c r="J29" s="16">
        <v>12.89</v>
      </c>
      <c r="K29" s="16">
        <v>1.478</v>
      </c>
    </row>
    <row r="30" spans="2:11" x14ac:dyDescent="0.25">
      <c r="B30" s="76" t="s">
        <v>116</v>
      </c>
      <c r="C30" s="76" t="s">
        <v>48</v>
      </c>
      <c r="D30" s="16" t="s">
        <v>46</v>
      </c>
      <c r="E30" s="16">
        <v>15.3</v>
      </c>
      <c r="F30" s="16">
        <v>17.899999999999999</v>
      </c>
      <c r="G30" s="16">
        <v>13</v>
      </c>
      <c r="H30" s="16">
        <v>3.84</v>
      </c>
      <c r="I30" s="16">
        <v>9.9499999999999993</v>
      </c>
      <c r="J30" s="16">
        <v>7.17</v>
      </c>
      <c r="K30" s="16">
        <v>3.09</v>
      </c>
    </row>
    <row r="31" spans="2:11" x14ac:dyDescent="0.25">
      <c r="B31" s="77" t="s">
        <v>117</v>
      </c>
      <c r="C31" s="77" t="s">
        <v>79</v>
      </c>
      <c r="D31" s="83" t="s">
        <v>46</v>
      </c>
      <c r="E31" s="84">
        <v>9.4499999999999987E-2</v>
      </c>
      <c r="F31" s="84">
        <v>0.10099999999999999</v>
      </c>
      <c r="G31" s="84">
        <v>0.11699999999999999</v>
      </c>
      <c r="H31" s="84">
        <v>6.7699999999999996E-2</v>
      </c>
      <c r="I31" s="84">
        <v>0.115</v>
      </c>
      <c r="J31" s="84">
        <v>7.0000000000000001E-3</v>
      </c>
      <c r="K31" s="84">
        <v>3.2000000000000002E-3</v>
      </c>
    </row>
    <row r="32" spans="2:11" x14ac:dyDescent="0.25">
      <c r="B32" s="77" t="s">
        <v>118</v>
      </c>
      <c r="C32" s="77" t="s">
        <v>79</v>
      </c>
      <c r="D32" s="83" t="s">
        <v>46</v>
      </c>
      <c r="E32" s="84">
        <v>0.22500000000000001</v>
      </c>
      <c r="F32" s="84">
        <v>0.23199999999999998</v>
      </c>
      <c r="G32" s="84">
        <v>0.11800000000000001</v>
      </c>
      <c r="H32" s="84">
        <v>0.13800000000000001</v>
      </c>
      <c r="I32" s="84">
        <v>0.124</v>
      </c>
      <c r="J32" s="84">
        <v>5.8E-4</v>
      </c>
      <c r="K32" s="84">
        <v>1.8E-3</v>
      </c>
    </row>
    <row r="33" spans="2:11" x14ac:dyDescent="0.25">
      <c r="B33" s="77" t="s">
        <v>119</v>
      </c>
      <c r="C33" s="77" t="s">
        <v>79</v>
      </c>
      <c r="D33" s="83" t="s">
        <v>46</v>
      </c>
      <c r="E33" s="84">
        <v>0.156</v>
      </c>
      <c r="F33" s="84">
        <v>0.14899999999999999</v>
      </c>
      <c r="G33" s="84">
        <v>9.1600000000000001E-2</v>
      </c>
      <c r="H33" s="84">
        <v>8.0500000000000002E-2</v>
      </c>
      <c r="I33" s="84">
        <v>7.8600000000000003E-2</v>
      </c>
      <c r="J33" s="93">
        <v>1.2500000000000001E-2</v>
      </c>
      <c r="K33" s="93">
        <v>2.5500000000000002E-3</v>
      </c>
    </row>
    <row r="34" spans="2:11" x14ac:dyDescent="0.25">
      <c r="B34" s="77" t="s">
        <v>44</v>
      </c>
      <c r="C34" s="77" t="s">
        <v>79</v>
      </c>
      <c r="D34" s="83" t="s">
        <v>46</v>
      </c>
      <c r="E34" s="84">
        <v>0.16329999999999997</v>
      </c>
      <c r="F34" s="84">
        <v>0.128</v>
      </c>
      <c r="G34" s="84">
        <v>0.13100000000000001</v>
      </c>
      <c r="H34" s="92">
        <v>9.4600000000000004E-2</v>
      </c>
      <c r="I34" s="92">
        <v>9.2200000000000004E-2</v>
      </c>
      <c r="J34" s="93">
        <v>4.5899999999999996E-2</v>
      </c>
      <c r="K34" s="91">
        <v>2.5899999999999999E-2</v>
      </c>
    </row>
    <row r="35" spans="2:11" x14ac:dyDescent="0.25">
      <c r="B35" s="78" t="s">
        <v>118</v>
      </c>
      <c r="C35" s="78" t="s">
        <v>80</v>
      </c>
      <c r="D35" s="82" t="s">
        <v>46</v>
      </c>
      <c r="E35" s="85">
        <v>0.23899999999999999</v>
      </c>
      <c r="F35" s="85">
        <v>0.19699999999999998</v>
      </c>
      <c r="G35" s="85">
        <v>0.27399999999999997</v>
      </c>
      <c r="H35" s="85">
        <v>0.223</v>
      </c>
      <c r="I35" s="91">
        <v>0.29100000000000004</v>
      </c>
      <c r="J35" s="85">
        <v>7.5000000000000002E-4</v>
      </c>
      <c r="K35" s="85">
        <v>4.3E-3</v>
      </c>
    </row>
    <row r="36" spans="2:11" x14ac:dyDescent="0.25">
      <c r="B36" s="78" t="s">
        <v>119</v>
      </c>
      <c r="C36" s="78" t="s">
        <v>80</v>
      </c>
      <c r="D36" s="82" t="s">
        <v>46</v>
      </c>
      <c r="E36" s="85">
        <v>0.121</v>
      </c>
      <c r="F36" s="85">
        <v>0.104</v>
      </c>
      <c r="G36" s="85">
        <v>0.17399999999999999</v>
      </c>
      <c r="H36" s="85">
        <v>8.0399999999999985E-2</v>
      </c>
      <c r="I36" s="85">
        <v>0.13</v>
      </c>
      <c r="J36" s="85">
        <v>4.82E-2</v>
      </c>
      <c r="K36" s="85">
        <v>1.9799999999999998E-2</v>
      </c>
    </row>
    <row r="37" spans="2:11" x14ac:dyDescent="0.25">
      <c r="B37" s="78" t="s">
        <v>44</v>
      </c>
      <c r="C37" s="78" t="s">
        <v>80</v>
      </c>
      <c r="D37" s="82" t="s">
        <v>46</v>
      </c>
      <c r="E37" s="85">
        <v>0.155</v>
      </c>
      <c r="F37" s="85">
        <v>0.13900000000000001</v>
      </c>
      <c r="G37" s="85">
        <v>0.191</v>
      </c>
      <c r="H37" s="85">
        <v>0.12</v>
      </c>
      <c r="I37" s="85">
        <v>0.14099999999999999</v>
      </c>
      <c r="J37" s="85">
        <v>6.3200000000000006E-2</v>
      </c>
      <c r="K37" s="85">
        <v>2.5899999999999999E-2</v>
      </c>
    </row>
    <row r="38" spans="2:11" x14ac:dyDescent="0.25">
      <c r="B38" s="78" t="s">
        <v>49</v>
      </c>
      <c r="C38" s="78" t="s">
        <v>80</v>
      </c>
      <c r="D38" s="82" t="s">
        <v>46</v>
      </c>
      <c r="E38" s="86">
        <v>0.11900000000000001</v>
      </c>
      <c r="F38" s="86">
        <v>0.106</v>
      </c>
      <c r="G38" s="86">
        <v>0.105</v>
      </c>
      <c r="H38" s="86">
        <v>8.0799999999999997E-2</v>
      </c>
      <c r="I38" s="86">
        <v>0.124</v>
      </c>
      <c r="J38" s="86">
        <v>1.8200000000000001E-2</v>
      </c>
      <c r="K38" s="86">
        <v>1.7600000000000001E-2</v>
      </c>
    </row>
    <row r="39" spans="2:11" x14ac:dyDescent="0.25">
      <c r="B39" s="79" t="s">
        <v>88</v>
      </c>
      <c r="C39" s="79" t="s">
        <v>81</v>
      </c>
      <c r="D39" s="88" t="s">
        <v>46</v>
      </c>
      <c r="E39" s="89">
        <v>0.2</v>
      </c>
      <c r="F39" s="90">
        <v>0.20300000000000001</v>
      </c>
      <c r="G39" s="90">
        <v>7.1499999999999994E-2</v>
      </c>
      <c r="H39" s="90">
        <v>3.15E-2</v>
      </c>
      <c r="I39" s="90">
        <v>7.5899999999999995E-2</v>
      </c>
      <c r="J39" s="90">
        <v>3.6299999999999999E-2</v>
      </c>
      <c r="K39" s="90">
        <v>1.1299999999999999E-2</v>
      </c>
    </row>
    <row r="40" spans="2:11" x14ac:dyDescent="0.25">
      <c r="B40" s="79" t="s">
        <v>120</v>
      </c>
      <c r="C40" s="79" t="s">
        <v>81</v>
      </c>
      <c r="D40" s="88" t="s">
        <v>46</v>
      </c>
      <c r="E40" s="90">
        <v>0.24299999999999999</v>
      </c>
      <c r="F40" s="90">
        <v>0.307</v>
      </c>
      <c r="G40" s="90">
        <v>0.10299999999999999</v>
      </c>
      <c r="H40" s="90">
        <v>4.9000000000000002E-2</v>
      </c>
      <c r="I40" s="90">
        <v>0.108</v>
      </c>
      <c r="J40" s="90">
        <v>7.7000000000000002E-3</v>
      </c>
      <c r="K40" s="90">
        <v>7.6E-3</v>
      </c>
    </row>
    <row r="41" spans="2:11" x14ac:dyDescent="0.25">
      <c r="B41" s="79" t="s">
        <v>121</v>
      </c>
      <c r="C41" s="79" t="s">
        <v>81</v>
      </c>
      <c r="D41" s="88" t="s">
        <v>46</v>
      </c>
      <c r="E41" s="90">
        <v>0.307</v>
      </c>
      <c r="F41" s="90">
        <v>0.312</v>
      </c>
      <c r="G41" s="90">
        <v>0.128</v>
      </c>
      <c r="H41" s="90">
        <v>7.6100000000000001E-2</v>
      </c>
      <c r="I41" s="90">
        <v>0.14599999999999999</v>
      </c>
      <c r="J41" s="90">
        <v>1.83E-3</v>
      </c>
      <c r="K41" s="90">
        <v>2.2700000000000001E-2</v>
      </c>
    </row>
    <row r="42" spans="2:11" x14ac:dyDescent="0.25">
      <c r="B42" s="79" t="s">
        <v>89</v>
      </c>
      <c r="C42" s="79" t="s">
        <v>81</v>
      </c>
      <c r="D42" s="88" t="s">
        <v>46</v>
      </c>
      <c r="E42" s="90">
        <v>0.28100000000000003</v>
      </c>
      <c r="F42" s="90">
        <v>0.26900000000000002</v>
      </c>
      <c r="G42" s="90">
        <v>0.14699999999999999</v>
      </c>
      <c r="H42" s="90">
        <v>8.2100000000000006E-2</v>
      </c>
      <c r="I42" s="90">
        <v>0.17299999999999999</v>
      </c>
      <c r="J42" s="90">
        <v>5.64E-3</v>
      </c>
      <c r="K42" s="90">
        <v>1.0999999999999999E-2</v>
      </c>
    </row>
    <row r="43" spans="2:11" x14ac:dyDescent="0.25">
      <c r="B43" s="79" t="s">
        <v>91</v>
      </c>
      <c r="C43" s="79" t="s">
        <v>81</v>
      </c>
      <c r="D43" s="88" t="s">
        <v>46</v>
      </c>
      <c r="E43" s="90">
        <v>0.28699999999999998</v>
      </c>
      <c r="F43" s="89">
        <v>0.28100000000000003</v>
      </c>
      <c r="G43" s="90">
        <v>0.121</v>
      </c>
      <c r="H43" s="90">
        <v>6.2700000000000006E-2</v>
      </c>
      <c r="I43" s="90">
        <v>0.126</v>
      </c>
      <c r="J43" s="90">
        <v>5.2200000000000003E-2</v>
      </c>
      <c r="K43" s="90">
        <v>8.6E-3</v>
      </c>
    </row>
    <row r="44" spans="2:11" x14ac:dyDescent="0.25">
      <c r="B44" s="79" t="s">
        <v>90</v>
      </c>
      <c r="C44" s="79" t="s">
        <v>81</v>
      </c>
      <c r="D44" s="88" t="s">
        <v>46</v>
      </c>
      <c r="E44" s="90">
        <v>0.28499999999999998</v>
      </c>
      <c r="F44" s="90">
        <v>0.24399999999999999</v>
      </c>
      <c r="G44" s="90">
        <v>0.161</v>
      </c>
      <c r="H44" s="90">
        <v>0.106</v>
      </c>
      <c r="I44" s="90">
        <v>0.17399999999999999</v>
      </c>
      <c r="J44" s="90">
        <v>2.2700000000000001E-2</v>
      </c>
      <c r="K44" s="90">
        <v>1.66E-2</v>
      </c>
    </row>
    <row r="45" spans="2:11" x14ac:dyDescent="0.25">
      <c r="B45" s="79" t="s">
        <v>122</v>
      </c>
      <c r="C45" s="79" t="s">
        <v>81</v>
      </c>
      <c r="D45" s="88" t="s">
        <v>46</v>
      </c>
      <c r="E45" s="90">
        <v>0.21290000000000001</v>
      </c>
      <c r="F45" s="90">
        <v>0.246</v>
      </c>
      <c r="G45" s="90">
        <v>0.105</v>
      </c>
      <c r="H45" s="90">
        <v>5.3100000000000001E-2</v>
      </c>
      <c r="I45" s="90">
        <v>0.11799999999999999</v>
      </c>
      <c r="J45" s="90">
        <v>2.6100000000000002E-2</v>
      </c>
      <c r="K45" s="90">
        <v>5.4999999999999997E-3</v>
      </c>
    </row>
    <row r="46" spans="2:11" x14ac:dyDescent="0.25">
      <c r="B46" s="79" t="s">
        <v>93</v>
      </c>
      <c r="C46" s="79" t="s">
        <v>81</v>
      </c>
      <c r="D46" s="88" t="s">
        <v>46</v>
      </c>
      <c r="E46" s="90">
        <v>0.112</v>
      </c>
      <c r="F46" s="89">
        <v>0.14000000000000001</v>
      </c>
      <c r="G46" s="90">
        <v>0.104</v>
      </c>
      <c r="H46" s="90">
        <v>4.7300000000000002E-2</v>
      </c>
      <c r="I46" s="90">
        <v>9.0300000000000005E-2</v>
      </c>
      <c r="J46" s="90">
        <v>6.5799999999999997E-2</v>
      </c>
      <c r="K46" s="91">
        <v>4.2799999999999998E-2</v>
      </c>
    </row>
    <row r="47" spans="2:11" x14ac:dyDescent="0.25">
      <c r="B47" s="79" t="s">
        <v>94</v>
      </c>
      <c r="C47" s="79" t="s">
        <v>81</v>
      </c>
      <c r="D47" s="88" t="s">
        <v>46</v>
      </c>
      <c r="E47" s="90">
        <v>0.182</v>
      </c>
      <c r="F47" s="90">
        <v>0.16200000000000001</v>
      </c>
      <c r="G47" s="90">
        <v>0.14099999999999999</v>
      </c>
      <c r="H47" s="90">
        <v>5.6099999999999997E-2</v>
      </c>
      <c r="I47" s="90">
        <v>0.11600000000000001</v>
      </c>
      <c r="J47" s="90">
        <v>3.6999999999999998E-2</v>
      </c>
      <c r="K47" s="90">
        <v>1.52E-2</v>
      </c>
    </row>
    <row r="48" spans="2:11" x14ac:dyDescent="0.25">
      <c r="B48" s="79" t="s">
        <v>123</v>
      </c>
      <c r="C48" s="79" t="s">
        <v>81</v>
      </c>
      <c r="D48" s="88" t="s">
        <v>46</v>
      </c>
      <c r="E48" s="90">
        <v>0.251</v>
      </c>
      <c r="F48" s="90">
        <v>0.23300000000000001</v>
      </c>
      <c r="G48" s="90">
        <v>0.11899999999999999</v>
      </c>
      <c r="H48" s="90">
        <v>4.9200000000000001E-2</v>
      </c>
      <c r="I48" s="90">
        <v>0.128</v>
      </c>
      <c r="J48" s="90">
        <v>5.0599999999999999E-2</v>
      </c>
      <c r="K48" s="90">
        <v>3.9699999999999996E-3</v>
      </c>
    </row>
    <row r="49" spans="5:11" x14ac:dyDescent="0.25">
      <c r="E49" s="87" t="s">
        <v>34</v>
      </c>
      <c r="F49" s="87" t="s">
        <v>35</v>
      </c>
      <c r="G49" s="87" t="s">
        <v>36</v>
      </c>
      <c r="H49" s="87" t="s">
        <v>37</v>
      </c>
      <c r="I49" s="87" t="s">
        <v>38</v>
      </c>
      <c r="J49" s="87" t="s">
        <v>39</v>
      </c>
      <c r="K49" s="87" t="s">
        <v>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.TABLE I (Fig. 1g; 2b, 2d, 2f)</vt:lpstr>
      <vt:lpstr>S.TABLE II (Fig. 5f, g, h)</vt:lpstr>
      <vt:lpstr>S.TABLE III (EDF 1e)</vt:lpstr>
      <vt:lpstr>S.TABLE IV (EDF 2a)</vt:lpstr>
      <vt:lpstr>S.TABLE V (EDF. 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22T15:24:14Z</dcterms:modified>
</cp:coreProperties>
</file>